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v82ma\Desktop\Paper_EISA\First_Revision\Revised\"/>
    </mc:Choice>
  </mc:AlternateContent>
  <xr:revisionPtr revIDLastSave="0" documentId="13_ncr:1_{F41DD694-1496-40F0-B34F-CD4D6720548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S10" sheetId="1" r:id="rId1"/>
  </sheets>
  <definedNames>
    <definedName name="_xlnm._FilterDatabase" localSheetId="0" hidden="1">TableS10!$A$4:$G$22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" i="1" l="1"/>
  <c r="G6" i="1"/>
  <c r="G7" i="1"/>
  <c r="G8" i="1"/>
  <c r="G10" i="1"/>
  <c r="G11" i="1"/>
  <c r="G12" i="1"/>
  <c r="G13" i="1"/>
  <c r="G15" i="1"/>
  <c r="G16" i="1"/>
  <c r="G14" i="1"/>
  <c r="G18" i="1"/>
  <c r="G20" i="1"/>
  <c r="G17" i="1"/>
  <c r="G19" i="1"/>
  <c r="G21" i="1"/>
  <c r="G23" i="1"/>
  <c r="G24" i="1"/>
  <c r="G22" i="1"/>
  <c r="G25" i="1"/>
  <c r="G33" i="1"/>
  <c r="G36" i="1"/>
  <c r="G38" i="1"/>
  <c r="G35" i="1"/>
  <c r="G37" i="1"/>
  <c r="G28" i="1"/>
  <c r="G31" i="1"/>
  <c r="G29" i="1"/>
  <c r="G26" i="1"/>
  <c r="G34" i="1"/>
  <c r="G32" i="1"/>
  <c r="G27" i="1"/>
  <c r="G30" i="1"/>
  <c r="G55" i="1"/>
  <c r="G50" i="1"/>
  <c r="G46" i="1"/>
  <c r="G56" i="1"/>
  <c r="G47" i="1"/>
  <c r="G52" i="1"/>
  <c r="G40" i="1"/>
  <c r="G42" i="1"/>
  <c r="G58" i="1"/>
  <c r="G39" i="1"/>
  <c r="G45" i="1"/>
  <c r="G48" i="1"/>
  <c r="G43" i="1"/>
  <c r="G53" i="1"/>
  <c r="G54" i="1"/>
  <c r="G44" i="1"/>
  <c r="G51" i="1"/>
  <c r="G49" i="1"/>
  <c r="G57" i="1"/>
  <c r="G41" i="1"/>
  <c r="G62" i="1"/>
  <c r="G63" i="1"/>
  <c r="G65" i="1"/>
  <c r="G64" i="1"/>
  <c r="G59" i="1"/>
  <c r="G61" i="1"/>
  <c r="G66" i="1"/>
  <c r="G67" i="1"/>
  <c r="G60" i="1"/>
  <c r="G68" i="1"/>
  <c r="G70" i="1"/>
  <c r="G72" i="1"/>
  <c r="G73" i="1"/>
  <c r="G69" i="1"/>
  <c r="G71" i="1"/>
  <c r="G74" i="1"/>
  <c r="G75" i="1"/>
  <c r="G76" i="1"/>
  <c r="G77" i="1"/>
  <c r="G79" i="1"/>
  <c r="G78" i="1"/>
  <c r="G80" i="1"/>
  <c r="G81" i="1"/>
  <c r="G83" i="1"/>
  <c r="G85" i="1"/>
  <c r="G82" i="1"/>
  <c r="G84" i="1"/>
  <c r="G86" i="1"/>
  <c r="G87" i="1"/>
  <c r="G88" i="1"/>
  <c r="G90" i="1"/>
  <c r="G89" i="1"/>
  <c r="G92" i="1"/>
  <c r="G91" i="1"/>
  <c r="G96" i="1"/>
  <c r="G93" i="1"/>
  <c r="G95" i="1"/>
  <c r="G94" i="1"/>
  <c r="G100" i="1"/>
  <c r="G98" i="1"/>
  <c r="G99" i="1"/>
  <c r="G101" i="1"/>
  <c r="G97" i="1"/>
  <c r="G102" i="1"/>
  <c r="G103" i="1"/>
  <c r="G104" i="1"/>
  <c r="G105" i="1"/>
  <c r="G113" i="1"/>
  <c r="G106" i="1"/>
  <c r="G111" i="1"/>
  <c r="G112" i="1"/>
  <c r="G107" i="1"/>
  <c r="G108" i="1"/>
  <c r="G109" i="1"/>
  <c r="G110" i="1"/>
  <c r="G114" i="1"/>
  <c r="G115" i="1"/>
  <c r="G116" i="1"/>
  <c r="G122" i="1"/>
  <c r="G118" i="1"/>
  <c r="G121" i="1"/>
  <c r="G125" i="1"/>
  <c r="G117" i="1"/>
  <c r="G123" i="1"/>
  <c r="G120" i="1"/>
  <c r="G124" i="1"/>
  <c r="G119" i="1"/>
  <c r="G126" i="1"/>
  <c r="G127" i="1"/>
  <c r="G129" i="1"/>
  <c r="G136" i="1"/>
  <c r="G131" i="1"/>
  <c r="G134" i="1"/>
  <c r="G137" i="1"/>
  <c r="G132" i="1"/>
  <c r="G128" i="1"/>
  <c r="G133" i="1"/>
  <c r="G135" i="1"/>
  <c r="G130" i="1"/>
  <c r="G138" i="1"/>
  <c r="G139" i="1"/>
  <c r="G140" i="1"/>
  <c r="G141" i="1"/>
  <c r="G142" i="1"/>
  <c r="G143" i="1"/>
  <c r="G144" i="1"/>
  <c r="G145" i="1"/>
  <c r="G147" i="1"/>
  <c r="G146" i="1"/>
  <c r="G157" i="1"/>
  <c r="G154" i="1"/>
  <c r="G159" i="1"/>
  <c r="G150" i="1"/>
  <c r="G152" i="1"/>
  <c r="G153" i="1"/>
  <c r="G158" i="1"/>
  <c r="G149" i="1"/>
  <c r="G151" i="1"/>
  <c r="G148" i="1"/>
  <c r="G155" i="1"/>
  <c r="G156" i="1"/>
  <c r="G160" i="1"/>
  <c r="G162" i="1"/>
  <c r="G161" i="1"/>
  <c r="G164" i="1"/>
  <c r="G163" i="1"/>
  <c r="G165" i="1"/>
  <c r="G167" i="1"/>
  <c r="G166" i="1"/>
  <c r="G168" i="1"/>
  <c r="G169" i="1"/>
  <c r="G170" i="1"/>
  <c r="G171" i="1"/>
  <c r="G172" i="1"/>
  <c r="G173" i="1"/>
  <c r="G177" i="1"/>
  <c r="G175" i="1"/>
  <c r="G178" i="1"/>
  <c r="G176" i="1"/>
  <c r="G179" i="1"/>
  <c r="G180" i="1"/>
  <c r="G174" i="1"/>
  <c r="G181" i="1"/>
  <c r="G182" i="1"/>
  <c r="G184" i="1"/>
  <c r="G187" i="1"/>
  <c r="G185" i="1"/>
  <c r="G186" i="1"/>
  <c r="G189" i="1"/>
  <c r="G183" i="1"/>
  <c r="G188" i="1"/>
  <c r="G190" i="1"/>
  <c r="G194" i="1"/>
  <c r="G192" i="1"/>
  <c r="G193" i="1"/>
  <c r="G191" i="1"/>
  <c r="G195" i="1"/>
  <c r="G197" i="1"/>
  <c r="G198" i="1"/>
  <c r="G196" i="1"/>
  <c r="G199" i="1"/>
  <c r="G203" i="1"/>
  <c r="G202" i="1"/>
  <c r="G205" i="1"/>
  <c r="G201" i="1"/>
  <c r="G200" i="1"/>
  <c r="G204" i="1"/>
  <c r="G224" i="1"/>
  <c r="G226" i="1"/>
  <c r="G216" i="1"/>
  <c r="G209" i="1"/>
  <c r="G214" i="1"/>
  <c r="G225" i="1"/>
  <c r="G213" i="1"/>
  <c r="G219" i="1"/>
  <c r="G208" i="1"/>
  <c r="G207" i="1"/>
  <c r="G221" i="1"/>
  <c r="G218" i="1"/>
  <c r="G215" i="1"/>
  <c r="G210" i="1"/>
  <c r="G223" i="1"/>
  <c r="G222" i="1"/>
  <c r="G211" i="1"/>
  <c r="G217" i="1"/>
  <c r="G212" i="1"/>
  <c r="G206" i="1"/>
  <c r="G220" i="1"/>
  <c r="G5" i="1"/>
</calcChain>
</file>

<file path=xl/sharedStrings.xml><?xml version="1.0" encoding="utf-8"?>
<sst xmlns="http://schemas.openxmlformats.org/spreadsheetml/2006/main" count="234" uniqueCount="234">
  <si>
    <t>ssc-let-7a</t>
  </si>
  <si>
    <t>ssc-let-7c</t>
  </si>
  <si>
    <t>ssc-let-7d-3p</t>
  </si>
  <si>
    <t>ssc-let-7d-5p</t>
  </si>
  <si>
    <t>ssc-let-7e</t>
  </si>
  <si>
    <t>ssc-let-7f-5p</t>
  </si>
  <si>
    <t>ssc-let-7g</t>
  </si>
  <si>
    <t>ssc-let-7i-3p</t>
  </si>
  <si>
    <t>ssc-let-7i-5p</t>
  </si>
  <si>
    <t>ssc-miR-100</t>
  </si>
  <si>
    <t>ssc-miR-101</t>
  </si>
  <si>
    <t>ssc-miR-103</t>
  </si>
  <si>
    <t>ssc-miR-10382</t>
  </si>
  <si>
    <t>ssc-miR-10383</t>
  </si>
  <si>
    <t>ssc-miR-10384</t>
  </si>
  <si>
    <t>ssc-miR-10390</t>
  </si>
  <si>
    <t>ssc-miR-106a</t>
  </si>
  <si>
    <t>ssc-miR-107</t>
  </si>
  <si>
    <t>ssc-miR-10a-3p</t>
  </si>
  <si>
    <t>ssc-miR-10a-5p</t>
  </si>
  <si>
    <t>ssc-miR-10b</t>
  </si>
  <si>
    <t>ssc-miR-122-5p</t>
  </si>
  <si>
    <t>ssc-miR-1249</t>
  </si>
  <si>
    <t>ssc-miR-125a</t>
  </si>
  <si>
    <t>ssc-miR-125b</t>
  </si>
  <si>
    <t>ssc-miR-126-3p</t>
  </si>
  <si>
    <t>ssc-miR-126-5p</t>
  </si>
  <si>
    <t>ssc-miR-127</t>
  </si>
  <si>
    <t>ssc-miR-1271-5p</t>
  </si>
  <si>
    <t>ssc-miR-128</t>
  </si>
  <si>
    <t>ssc-miR-1285</t>
  </si>
  <si>
    <t>ssc-miR-1296-5p</t>
  </si>
  <si>
    <t>ssc-miR-129a-3p</t>
  </si>
  <si>
    <t>ssc-miR-1306-3p</t>
  </si>
  <si>
    <t>ssc-miR-1306-5p</t>
  </si>
  <si>
    <t>ssc-miR-1307</t>
  </si>
  <si>
    <t>ssc-miR-130a</t>
  </si>
  <si>
    <t>ssc-miR-130b-3p</t>
  </si>
  <si>
    <t>ssc-miR-130b-5p</t>
  </si>
  <si>
    <t>ssc-miR-132</t>
  </si>
  <si>
    <t>ssc-miR-133a-3p</t>
  </si>
  <si>
    <t>ssc-miR-1343</t>
  </si>
  <si>
    <t>ssc-miR-139-3p</t>
  </si>
  <si>
    <t>ssc-miR-139-5p</t>
  </si>
  <si>
    <t>ssc-miR-140-3p</t>
  </si>
  <si>
    <t>ssc-miR-140-5p</t>
  </si>
  <si>
    <t>ssc-miR-143-3p</t>
  </si>
  <si>
    <t>ssc-miR-143-5p</t>
  </si>
  <si>
    <t>ssc-miR-145-3p</t>
  </si>
  <si>
    <t>ssc-miR-145-5p</t>
  </si>
  <si>
    <t>ssc-miR-1468</t>
  </si>
  <si>
    <t>ssc-miR-146a-5p</t>
  </si>
  <si>
    <t>ssc-miR-148a-5p</t>
  </si>
  <si>
    <t>ssc-miR-148b-3p</t>
  </si>
  <si>
    <t>ssc-miR-148b-5p</t>
  </si>
  <si>
    <t>ssc-miR-149</t>
  </si>
  <si>
    <t>ssc-miR-150</t>
  </si>
  <si>
    <t>ssc-miR-151-3p</t>
  </si>
  <si>
    <t>ssc-miR-151-5p</t>
  </si>
  <si>
    <t>ssc-miR-152</t>
  </si>
  <si>
    <t>ssc-miR-155-5p</t>
  </si>
  <si>
    <t>ssc-miR-15a</t>
  </si>
  <si>
    <t>ssc-miR-15b</t>
  </si>
  <si>
    <t>ssc-miR-16</t>
  </si>
  <si>
    <t>ssc-miR-17-3p</t>
  </si>
  <si>
    <t>ssc-miR-17-5p</t>
  </si>
  <si>
    <t>ssc-miR-181a</t>
  </si>
  <si>
    <t>ssc-miR-181b</t>
  </si>
  <si>
    <t>ssc-miR-181c</t>
  </si>
  <si>
    <t>ssc-miR-181d-5p</t>
  </si>
  <si>
    <t>ssc-miR-182</t>
  </si>
  <si>
    <t>ssc-miR-1839-5p</t>
  </si>
  <si>
    <t>ssc-miR-184</t>
  </si>
  <si>
    <t>ssc-miR-1842</t>
  </si>
  <si>
    <t>ssc-miR-185</t>
  </si>
  <si>
    <t>ssc-miR-186-5p</t>
  </si>
  <si>
    <t>ssc-miR-18a</t>
  </si>
  <si>
    <t>ssc-miR-190a</t>
  </si>
  <si>
    <t>ssc-miR-191</t>
  </si>
  <si>
    <t>ssc-miR-192</t>
  </si>
  <si>
    <t>ssc-miR-193a-3p</t>
  </si>
  <si>
    <t>ssc-miR-193a-5p</t>
  </si>
  <si>
    <t>ssc-miR-195</t>
  </si>
  <si>
    <t>ssc-miR-196a</t>
  </si>
  <si>
    <t>ssc-miR-196b-3p</t>
  </si>
  <si>
    <t>ssc-miR-196b-5p</t>
  </si>
  <si>
    <t>ssc-miR-199a-5p</t>
  </si>
  <si>
    <t>ssc-miR-199b-5p</t>
  </si>
  <si>
    <t>ssc-miR-204</t>
  </si>
  <si>
    <t>ssc-miR-20a-5p</t>
  </si>
  <si>
    <t>ssc-miR-20b</t>
  </si>
  <si>
    <t>ssc-miR-21-3p</t>
  </si>
  <si>
    <t>ssc-miR-21-5p</t>
  </si>
  <si>
    <t>ssc-miR-210</t>
  </si>
  <si>
    <t>ssc-miR-214-5p</t>
  </si>
  <si>
    <t>ssc-miR-219a</t>
  </si>
  <si>
    <t>ssc-miR-22-3p</t>
  </si>
  <si>
    <t>ssc-miR-22-5p</t>
  </si>
  <si>
    <t>ssc-miR-221-3p</t>
  </si>
  <si>
    <t>ssc-miR-222</t>
  </si>
  <si>
    <t>ssc-miR-223</t>
  </si>
  <si>
    <t>ssc-miR-224</t>
  </si>
  <si>
    <t>ssc-miR-2320-3p</t>
  </si>
  <si>
    <t>ssc-miR-2320-5p</t>
  </si>
  <si>
    <t>ssc-miR-23a</t>
  </si>
  <si>
    <t>ssc-miR-23b</t>
  </si>
  <si>
    <t>ssc-miR-24-1-5p</t>
  </si>
  <si>
    <t>ssc-miR-2411</t>
  </si>
  <si>
    <t>ssc-miR-2483</t>
  </si>
  <si>
    <t>ssc-miR-26a</t>
  </si>
  <si>
    <t>ssc-miR-26b-3p</t>
  </si>
  <si>
    <t>ssc-miR-26b-5p</t>
  </si>
  <si>
    <t>ssc-miR-27a</t>
  </si>
  <si>
    <t>ssc-miR-27b-3p</t>
  </si>
  <si>
    <t>ssc-miR-27b-5p</t>
  </si>
  <si>
    <t>ssc-miR-28-3p</t>
  </si>
  <si>
    <t>ssc-miR-28-5p</t>
  </si>
  <si>
    <t>ssc-miR-296-3p</t>
  </si>
  <si>
    <t>ssc-miR-296-5p</t>
  </si>
  <si>
    <t>ssc-miR-29a-3p</t>
  </si>
  <si>
    <t>ssc-miR-29b</t>
  </si>
  <si>
    <t>ssc-miR-29c</t>
  </si>
  <si>
    <t>ssc-miR-30a-3p</t>
  </si>
  <si>
    <t>ssc-miR-30a-5p</t>
  </si>
  <si>
    <t>ssc-miR-30b-3p</t>
  </si>
  <si>
    <t>ssc-miR-30b-5p</t>
  </si>
  <si>
    <t>ssc-miR-30c-1-3p</t>
  </si>
  <si>
    <t>ssc-miR-30c-3p</t>
  </si>
  <si>
    <t>ssc-miR-30c-5p</t>
  </si>
  <si>
    <t>ssc-miR-30d</t>
  </si>
  <si>
    <t>ssc-miR-30e-3p</t>
  </si>
  <si>
    <t>ssc-miR-30e-5p</t>
  </si>
  <si>
    <t>ssc-miR-320</t>
  </si>
  <si>
    <t>ssc-miR-324</t>
  </si>
  <si>
    <t>ssc-miR-326</t>
  </si>
  <si>
    <t>ssc-miR-328</t>
  </si>
  <si>
    <t>ssc-miR-330</t>
  </si>
  <si>
    <t>ssc-miR-331-3p</t>
  </si>
  <si>
    <t>ssc-miR-331-5p</t>
  </si>
  <si>
    <t>ssc-miR-339</t>
  </si>
  <si>
    <t>ssc-miR-339-3p</t>
  </si>
  <si>
    <t>ssc-miR-33b-3p</t>
  </si>
  <si>
    <t>ssc-miR-33b-5p</t>
  </si>
  <si>
    <t>ssc-miR-340</t>
  </si>
  <si>
    <t>ssc-miR-342</t>
  </si>
  <si>
    <t>ssc-miR-345-3p</t>
  </si>
  <si>
    <t>ssc-miR-345-5p</t>
  </si>
  <si>
    <t>ssc-miR-361-3p</t>
  </si>
  <si>
    <t>ssc-miR-361-5p</t>
  </si>
  <si>
    <t>ssc-miR-362</t>
  </si>
  <si>
    <t>ssc-miR-363</t>
  </si>
  <si>
    <t>ssc-miR-365-3p</t>
  </si>
  <si>
    <t>ssc-miR-365-5p</t>
  </si>
  <si>
    <t>ssc-miR-370</t>
  </si>
  <si>
    <t>ssc-miR-374a-3p</t>
  </si>
  <si>
    <t>ssc-miR-374a-5p</t>
  </si>
  <si>
    <t>ssc-miR-374b-5p</t>
  </si>
  <si>
    <t>ssc-miR-375</t>
  </si>
  <si>
    <t>ssc-miR-378</t>
  </si>
  <si>
    <t>ssc-miR-378b-3p</t>
  </si>
  <si>
    <t>ssc-miR-381-3p</t>
  </si>
  <si>
    <t>ssc-miR-382</t>
  </si>
  <si>
    <t>ssc-miR-421-3p</t>
  </si>
  <si>
    <t>ssc-miR-421-5p</t>
  </si>
  <si>
    <t>ssc-miR-423-3p</t>
  </si>
  <si>
    <t>ssc-miR-423-5p</t>
  </si>
  <si>
    <t>ssc-miR-424-3p</t>
  </si>
  <si>
    <t>ssc-miR-425-3p</t>
  </si>
  <si>
    <t>ssc-miR-425-5p</t>
  </si>
  <si>
    <t>ssc-miR-432-5p</t>
  </si>
  <si>
    <t>ssc-miR-4331-5p</t>
  </si>
  <si>
    <t>ssc-miR-451</t>
  </si>
  <si>
    <t>ssc-miR-455-3p</t>
  </si>
  <si>
    <t>ssc-miR-455-5p</t>
  </si>
  <si>
    <t>ssc-miR-486</t>
  </si>
  <si>
    <t>ssc-miR-491</t>
  </si>
  <si>
    <t>ssc-miR-497</t>
  </si>
  <si>
    <t>ssc-miR-499-5p</t>
  </si>
  <si>
    <t>ssc-miR-500-3p</t>
  </si>
  <si>
    <t>ssc-miR-504</t>
  </si>
  <si>
    <t>ssc-miR-505</t>
  </si>
  <si>
    <t>ssc-miR-532-3p</t>
  </si>
  <si>
    <t>ssc-miR-532-5p</t>
  </si>
  <si>
    <t>ssc-miR-574-3p</t>
  </si>
  <si>
    <t>ssc-miR-615</t>
  </si>
  <si>
    <t>ssc-miR-628-3p</t>
  </si>
  <si>
    <t>ssc-miR-628-5p</t>
  </si>
  <si>
    <t>ssc-miR-652</t>
  </si>
  <si>
    <t>ssc-miR-6529</t>
  </si>
  <si>
    <t>ssc-miR-660</t>
  </si>
  <si>
    <t>ssc-miR-664-3p</t>
  </si>
  <si>
    <t>ssc-miR-664-5p</t>
  </si>
  <si>
    <t>ssc-miR-671-3p</t>
  </si>
  <si>
    <t>ssc-miR-671-5p</t>
  </si>
  <si>
    <t>ssc-miR-676-3p</t>
  </si>
  <si>
    <t>ssc-miR-6782-3p</t>
  </si>
  <si>
    <t>ssc-miR-708-3p</t>
  </si>
  <si>
    <t>ssc-miR-708-5p</t>
  </si>
  <si>
    <t>ssc-miR-7134-5p</t>
  </si>
  <si>
    <t>ssc-miR-7136-5p</t>
  </si>
  <si>
    <t>ssc-miR-7137-3p</t>
  </si>
  <si>
    <t>ssc-miR-7142-5p</t>
  </si>
  <si>
    <t>ssc-miR-744</t>
  </si>
  <si>
    <t>ssc-miR-769-3p</t>
  </si>
  <si>
    <t>ssc-miR-769-5p</t>
  </si>
  <si>
    <t>ssc-miR-7857-3p</t>
  </si>
  <si>
    <t>ssc-miR-874</t>
  </si>
  <si>
    <t>ssc-miR-885-5p</t>
  </si>
  <si>
    <t>ssc-miR-92a</t>
  </si>
  <si>
    <t>ssc-miR-935</t>
  </si>
  <si>
    <t>ssc-miR-95</t>
  </si>
  <si>
    <t>ssc-miR-98</t>
  </si>
  <si>
    <t>ssc-miR-9810-3p</t>
  </si>
  <si>
    <t>ssc-miR-9820-5p</t>
  </si>
  <si>
    <t>ssc-miR-9841-3p</t>
  </si>
  <si>
    <t>ssc-miR-9860-5p</t>
  </si>
  <si>
    <t>ssc-miR-99a-3p</t>
  </si>
  <si>
    <t>ssc-miR-99a-5p</t>
  </si>
  <si>
    <t>ssc-miR-99b</t>
  </si>
  <si>
    <t>miRNA</t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</t>
    </r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C</t>
    </r>
    <r>
      <rPr>
        <b/>
        <vertAlign val="superscript"/>
        <sz val="11"/>
        <color rgb="FF000000"/>
        <rFont val="Times New Roman"/>
        <family val="1"/>
      </rPr>
      <t>a</t>
    </r>
  </si>
  <si>
    <r>
      <rPr>
        <b/>
        <i/>
        <sz val="11"/>
        <color rgb="FF000000"/>
        <rFont val="Times New Roman"/>
        <family val="1"/>
      </rPr>
      <t>q</t>
    </r>
    <r>
      <rPr>
        <b/>
        <sz val="11"/>
        <color rgb="FF000000"/>
        <rFont val="Times New Roman"/>
        <family val="1"/>
      </rPr>
      <t>-value</t>
    </r>
    <r>
      <rPr>
        <b/>
        <vertAlign val="superscript"/>
        <sz val="11"/>
        <color rgb="FF000000"/>
        <rFont val="Times New Roman"/>
        <family val="1"/>
      </rPr>
      <t>b</t>
    </r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CPM</t>
    </r>
    <r>
      <rPr>
        <b/>
        <vertAlign val="super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lean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FC: estimated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old change for mean exonic fractions from adipocytes belonging to </t>
    </r>
    <r>
      <rPr>
        <i/>
        <sz val="11"/>
        <color theme="1"/>
        <rFont val="Times New Roman"/>
        <family val="1"/>
      </rPr>
      <t>lean</t>
    </r>
    <r>
      <rPr>
        <sz val="11"/>
        <color theme="1"/>
        <rFont val="Times New Roman"/>
        <family val="1"/>
      </rPr>
      <t xml:space="preserve"> (N = 5) and </t>
    </r>
    <r>
      <rPr>
        <i/>
        <sz val="11"/>
        <color theme="1"/>
        <rFont val="Times New Roman"/>
        <family val="1"/>
      </rPr>
      <t>obese</t>
    </r>
    <r>
      <rPr>
        <sz val="11"/>
        <color theme="1"/>
        <rFont val="Times New Roman"/>
        <family val="1"/>
      </rPr>
      <t xml:space="preserve"> (N = 12) Duroc-G</t>
    </r>
    <r>
      <rPr>
        <sz val="11"/>
        <color theme="1"/>
        <rFont val="Calibri"/>
        <family val="2"/>
      </rPr>
      <t>ö</t>
    </r>
    <r>
      <rPr>
        <sz val="11"/>
        <color theme="1"/>
        <rFont val="Times New Roman"/>
        <family val="1"/>
      </rPr>
      <t>ttingen minipigs.</t>
    </r>
  </si>
  <si>
    <r>
      <rPr>
        <vertAlign val="superscript"/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-value: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>-value calculated with the false discovery rate (FDR) approach.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CPM: estimated log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counts-per-million (CPM) mean expression levels in</t>
    </r>
    <r>
      <rPr>
        <i/>
        <sz val="11"/>
        <color theme="1"/>
        <rFont val="Times New Roman"/>
        <family val="1"/>
      </rPr>
      <t xml:space="preserve"> lean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obese</t>
    </r>
    <r>
      <rPr>
        <sz val="11"/>
        <color theme="1"/>
        <rFont val="Times New Roman"/>
        <family val="1"/>
      </rPr>
      <t xml:space="preserve"> Duroc-Göttingen minipigs.</t>
    </r>
  </si>
  <si>
    <t>ssc-miR-92b-3p*</t>
  </si>
  <si>
    <t>ssc-miR-148a-3p*</t>
  </si>
  <si>
    <t>ssc-miR-214-3p*</t>
  </si>
  <si>
    <t>*microRNAs profiled by RT-qPCR analyses.</t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CPM</t>
    </r>
    <r>
      <rPr>
        <b/>
        <vertAlign val="super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obese</t>
    </r>
  </si>
  <si>
    <r>
      <t>Average 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CPM</t>
    </r>
  </si>
  <si>
    <r>
      <t xml:space="preserve">Table S10: </t>
    </r>
    <r>
      <rPr>
        <sz val="11"/>
        <color rgb="FF000000"/>
        <rFont val="Times New Roman"/>
        <family val="1"/>
      </rPr>
      <t xml:space="preserve">Differential expression analyses of microRNAs using the </t>
    </r>
    <r>
      <rPr>
        <i/>
        <sz val="11"/>
        <color rgb="FF000000"/>
        <rFont val="Times New Roman"/>
        <family val="1"/>
      </rPr>
      <t xml:space="preserve">edgeR </t>
    </r>
    <r>
      <rPr>
        <sz val="11"/>
        <color rgb="FF000000"/>
        <rFont val="Times New Roman"/>
        <family val="1"/>
      </rPr>
      <t xml:space="preserve">tool and comparing adipocyte expression profiles from </t>
    </r>
    <r>
      <rPr>
        <i/>
        <sz val="11"/>
        <color rgb="FF000000"/>
        <rFont val="Times New Roman"/>
        <family val="1"/>
      </rPr>
      <t xml:space="preserve">lean </t>
    </r>
    <r>
      <rPr>
        <sz val="11"/>
        <color rgb="FF000000"/>
        <rFont val="Times New Roman"/>
        <family val="1"/>
      </rPr>
      <t xml:space="preserve">(N = 5) and </t>
    </r>
    <r>
      <rPr>
        <i/>
        <sz val="11"/>
        <color rgb="FF000000"/>
        <rFont val="Times New Roman"/>
        <family val="1"/>
      </rPr>
      <t>obese</t>
    </r>
    <r>
      <rPr>
        <sz val="11"/>
        <color rgb="FF000000"/>
        <rFont val="Times New Roman"/>
        <family val="1"/>
      </rPr>
      <t xml:space="preserve"> (N = 5) UNIK minipigs classified in accordance with their body mass index. In bold are microRNAs detected as significantly differentially expressed (|FC| &gt; 1.5; 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value &lt; 0.01, N = 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E+00"/>
  </numFmts>
  <fonts count="12" x14ac:knownFonts="1">
    <font>
      <sz val="11"/>
      <color rgb="FF000000"/>
      <name val="Calibri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Calibri"/>
      <family val="2"/>
    </font>
    <font>
      <b/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7" fillId="0" borderId="0" xfId="0" applyFont="1"/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2"/>
  <sheetViews>
    <sheetView tabSelected="1" workbookViewId="0"/>
  </sheetViews>
  <sheetFormatPr baseColWidth="10" defaultColWidth="8.7265625" defaultRowHeight="14.5" x14ac:dyDescent="0.35"/>
  <cols>
    <col min="1" max="1" width="17.08984375" style="1" customWidth="1"/>
    <col min="2" max="2" width="13.08984375" style="2" customWidth="1"/>
    <col min="3" max="3" width="11.90625" style="3" customWidth="1"/>
    <col min="4" max="4" width="11.6328125" style="3" customWidth="1"/>
    <col min="5" max="5" width="15.6328125" style="2" customWidth="1"/>
    <col min="6" max="6" width="14.90625" style="2" customWidth="1"/>
    <col min="7" max="7" width="17.36328125" customWidth="1"/>
  </cols>
  <sheetData>
    <row r="1" spans="1:7" x14ac:dyDescent="0.35">
      <c r="A1" s="4" t="s">
        <v>233</v>
      </c>
    </row>
    <row r="4" spans="1:7" ht="17.5" x14ac:dyDescent="0.4">
      <c r="A4" s="5" t="s">
        <v>219</v>
      </c>
      <c r="B4" s="6" t="s">
        <v>221</v>
      </c>
      <c r="C4" s="7" t="s">
        <v>220</v>
      </c>
      <c r="D4" s="7" t="s">
        <v>222</v>
      </c>
      <c r="E4" s="6" t="s">
        <v>231</v>
      </c>
      <c r="F4" s="6" t="s">
        <v>223</v>
      </c>
      <c r="G4" s="14" t="s">
        <v>232</v>
      </c>
    </row>
    <row r="5" spans="1:7" x14ac:dyDescent="0.35">
      <c r="A5" s="4" t="s">
        <v>227</v>
      </c>
      <c r="B5" s="12">
        <v>1.8540604717419</v>
      </c>
      <c r="C5" s="13">
        <v>3.6467602869530002E-5</v>
      </c>
      <c r="D5" s="13">
        <v>8.0958078370356994E-3</v>
      </c>
      <c r="E5" s="12">
        <v>7.2627459088205999</v>
      </c>
      <c r="F5" s="12">
        <v>9.0043397792740993</v>
      </c>
      <c r="G5" s="17">
        <f t="shared" ref="G5:G68" si="0">(E5+F5)/2</f>
        <v>8.1335428440473496</v>
      </c>
    </row>
    <row r="6" spans="1:7" x14ac:dyDescent="0.35">
      <c r="A6" s="4" t="s">
        <v>228</v>
      </c>
      <c r="B6" s="12">
        <v>0.82533403990538001</v>
      </c>
      <c r="C6" s="13">
        <v>3.8335852911354001E-3</v>
      </c>
      <c r="D6" s="13">
        <v>0.23670944095622001</v>
      </c>
      <c r="E6" s="12">
        <v>11.095719380505001</v>
      </c>
      <c r="F6" s="12">
        <v>11.875491772059</v>
      </c>
      <c r="G6" s="17">
        <f t="shared" si="0"/>
        <v>11.485605576282001</v>
      </c>
    </row>
    <row r="7" spans="1:7" x14ac:dyDescent="0.35">
      <c r="A7" s="4" t="s">
        <v>88</v>
      </c>
      <c r="B7" s="12">
        <v>1.7971863019298</v>
      </c>
      <c r="C7" s="13">
        <v>4.3952854575876003E-3</v>
      </c>
      <c r="D7" s="13">
        <v>0.23670944095622001</v>
      </c>
      <c r="E7" s="12">
        <v>4.9228832726561</v>
      </c>
      <c r="F7" s="12">
        <v>6.8661504662892998</v>
      </c>
      <c r="G7" s="17">
        <f t="shared" si="0"/>
        <v>5.8945168694726995</v>
      </c>
    </row>
    <row r="8" spans="1:7" x14ac:dyDescent="0.35">
      <c r="A8" s="4" t="s">
        <v>71</v>
      </c>
      <c r="B8" s="12">
        <v>-3.0002884054951999</v>
      </c>
      <c r="C8" s="13">
        <v>5.3312937152301997E-3</v>
      </c>
      <c r="D8" s="13">
        <v>0.23670944095622001</v>
      </c>
      <c r="E8" s="12">
        <v>4.1935464667603997</v>
      </c>
      <c r="F8" s="12">
        <v>1.1955111633052999</v>
      </c>
      <c r="G8" s="17">
        <f t="shared" si="0"/>
        <v>2.6945288150328497</v>
      </c>
    </row>
    <row r="9" spans="1:7" x14ac:dyDescent="0.35">
      <c r="A9" s="4" t="s">
        <v>77</v>
      </c>
      <c r="B9" s="12">
        <v>-2.6171653232647998</v>
      </c>
      <c r="C9" s="13">
        <v>3.2847070871855999E-3</v>
      </c>
      <c r="D9" s="13">
        <v>0.23670944095622001</v>
      </c>
      <c r="E9" s="12">
        <v>3.8096130757048998</v>
      </c>
      <c r="F9" s="12">
        <v>0.88857841786401004</v>
      </c>
      <c r="G9" s="17">
        <f t="shared" si="0"/>
        <v>2.3490957467844549</v>
      </c>
    </row>
    <row r="10" spans="1:7" x14ac:dyDescent="0.35">
      <c r="A10" s="4" t="s">
        <v>208</v>
      </c>
      <c r="B10" s="12">
        <v>0.66898239761165001</v>
      </c>
      <c r="C10" s="13">
        <v>6.7207403344079998E-3</v>
      </c>
      <c r="D10" s="13">
        <v>0.24866739237310001</v>
      </c>
      <c r="E10" s="12">
        <v>14.368081217865001</v>
      </c>
      <c r="F10" s="12">
        <v>15.006956688311</v>
      </c>
      <c r="G10" s="17">
        <f t="shared" si="0"/>
        <v>14.687518953088</v>
      </c>
    </row>
    <row r="11" spans="1:7" x14ac:dyDescent="0.35">
      <c r="A11" s="4" t="s">
        <v>229</v>
      </c>
      <c r="B11" s="12">
        <v>0.87378959426905001</v>
      </c>
      <c r="C11" s="13">
        <v>9.0415362503491001E-3</v>
      </c>
      <c r="D11" s="13">
        <v>0.28674586393964002</v>
      </c>
      <c r="E11" s="12">
        <v>9.1155500297262009</v>
      </c>
      <c r="F11" s="12">
        <v>9.9768980450600999</v>
      </c>
      <c r="G11" s="17">
        <f t="shared" si="0"/>
        <v>9.5462240373931504</v>
      </c>
    </row>
    <row r="12" spans="1:7" x14ac:dyDescent="0.35">
      <c r="A12" s="1" t="s">
        <v>17</v>
      </c>
      <c r="B12" s="2">
        <v>-1.0668877113447</v>
      </c>
      <c r="C12" s="3">
        <v>1.0544384070415001E-2</v>
      </c>
      <c r="D12" s="3">
        <v>0.29260665795400997</v>
      </c>
      <c r="E12" s="2">
        <v>10.401072221865</v>
      </c>
      <c r="F12" s="2">
        <v>9.0872915211316005</v>
      </c>
      <c r="G12" s="15">
        <f t="shared" si="0"/>
        <v>9.7441818714983004</v>
      </c>
    </row>
    <row r="13" spans="1:7" x14ac:dyDescent="0.35">
      <c r="A13" s="1" t="s">
        <v>75</v>
      </c>
      <c r="B13" s="2">
        <v>-0.58923734608184997</v>
      </c>
      <c r="C13" s="3">
        <v>1.3315368452183E-2</v>
      </c>
      <c r="D13" s="3">
        <v>0.32844575515385999</v>
      </c>
      <c r="E13" s="2">
        <v>12.048902919753001</v>
      </c>
      <c r="F13" s="2">
        <v>11.470655093637999</v>
      </c>
      <c r="G13" s="15">
        <f t="shared" si="0"/>
        <v>11.759779006695499</v>
      </c>
    </row>
    <row r="14" spans="1:7" x14ac:dyDescent="0.35">
      <c r="A14" s="1" t="s">
        <v>109</v>
      </c>
      <c r="B14" s="2">
        <v>0.86203665879087998</v>
      </c>
      <c r="C14" s="3">
        <v>1.9694509318170999E-2</v>
      </c>
      <c r="D14" s="3">
        <v>0.36434842238616999</v>
      </c>
      <c r="E14" s="2">
        <v>15.048316230599999</v>
      </c>
      <c r="F14" s="2">
        <v>15.783901329888</v>
      </c>
      <c r="G14" s="15">
        <f t="shared" si="0"/>
        <v>15.416108780243999</v>
      </c>
    </row>
    <row r="15" spans="1:7" x14ac:dyDescent="0.35">
      <c r="A15" s="1" t="s">
        <v>184</v>
      </c>
      <c r="B15" s="2">
        <v>-1.2586543816752001</v>
      </c>
      <c r="C15" s="3">
        <v>1.7619720898156999E-2</v>
      </c>
      <c r="D15" s="3">
        <v>0.36434842238616999</v>
      </c>
      <c r="E15" s="2">
        <v>6.1877506656790002</v>
      </c>
      <c r="F15" s="2">
        <v>5.0961380832772996</v>
      </c>
      <c r="G15" s="15">
        <f t="shared" si="0"/>
        <v>5.6419443744781503</v>
      </c>
    </row>
    <row r="16" spans="1:7" x14ac:dyDescent="0.35">
      <c r="A16" s="1" t="s">
        <v>36</v>
      </c>
      <c r="B16" s="2">
        <v>1.6979214561396001</v>
      </c>
      <c r="C16" s="3">
        <v>1.9472782357142001E-2</v>
      </c>
      <c r="D16" s="3">
        <v>0.36434842238616999</v>
      </c>
      <c r="E16" s="2">
        <v>2.8860315890109001</v>
      </c>
      <c r="F16" s="2">
        <v>5.2188561818806001</v>
      </c>
      <c r="G16" s="15">
        <f t="shared" si="0"/>
        <v>4.0524438854457498</v>
      </c>
    </row>
    <row r="17" spans="1:7" x14ac:dyDescent="0.35">
      <c r="A17" s="1" t="s">
        <v>23</v>
      </c>
      <c r="B17" s="2">
        <v>0.69137701995885004</v>
      </c>
      <c r="C17" s="3">
        <v>2.610613669573E-2</v>
      </c>
      <c r="D17" s="3">
        <v>0.38593546512396998</v>
      </c>
      <c r="E17" s="2">
        <v>14.050482346765</v>
      </c>
      <c r="F17" s="2">
        <v>14.836472135884</v>
      </c>
      <c r="G17" s="15">
        <f t="shared" si="0"/>
        <v>14.4434772413245</v>
      </c>
    </row>
    <row r="18" spans="1:7" x14ac:dyDescent="0.35">
      <c r="A18" s="1" t="s">
        <v>55</v>
      </c>
      <c r="B18" s="2">
        <v>0.69671726568972003</v>
      </c>
      <c r="C18" s="3">
        <v>2.2837700303965001E-2</v>
      </c>
      <c r="D18" s="3">
        <v>0.38593546512396998</v>
      </c>
      <c r="E18" s="2">
        <v>10.316037181923001</v>
      </c>
      <c r="F18" s="2">
        <v>10.965134335798</v>
      </c>
      <c r="G18" s="15">
        <f t="shared" si="0"/>
        <v>10.6405857588605</v>
      </c>
    </row>
    <row r="19" spans="1:7" x14ac:dyDescent="0.35">
      <c r="A19" s="1" t="s">
        <v>190</v>
      </c>
      <c r="B19" s="2">
        <v>-0.88693020546102996</v>
      </c>
      <c r="C19" s="3">
        <v>2.7815168657583999E-2</v>
      </c>
      <c r="D19" s="3">
        <v>0.38593546512396998</v>
      </c>
      <c r="E19" s="2">
        <v>7.4898098241908002</v>
      </c>
      <c r="F19" s="2">
        <v>6.6439534692716</v>
      </c>
      <c r="G19" s="15">
        <f t="shared" si="0"/>
        <v>7.0668816467312006</v>
      </c>
    </row>
    <row r="20" spans="1:7" x14ac:dyDescent="0.35">
      <c r="A20" s="1" t="s">
        <v>162</v>
      </c>
      <c r="B20" s="2">
        <v>-1.1667360737918999</v>
      </c>
      <c r="C20" s="3">
        <v>2.5135168388263001E-2</v>
      </c>
      <c r="D20" s="3">
        <v>0.38593546512396998</v>
      </c>
      <c r="E20" s="2">
        <v>6.0939847830640996</v>
      </c>
      <c r="F20" s="2">
        <v>4.7545531455803998</v>
      </c>
      <c r="G20" s="15">
        <f t="shared" si="0"/>
        <v>5.4242689643222501</v>
      </c>
    </row>
    <row r="21" spans="1:7" x14ac:dyDescent="0.35">
      <c r="A21" s="1" t="s">
        <v>11</v>
      </c>
      <c r="B21" s="2">
        <v>-0.68583383281915999</v>
      </c>
      <c r="C21" s="3">
        <v>3.7836978632964001E-2</v>
      </c>
      <c r="D21" s="3">
        <v>0.49410642685400002</v>
      </c>
      <c r="E21" s="2">
        <v>11.811064717029</v>
      </c>
      <c r="F21" s="2">
        <v>10.980280838021001</v>
      </c>
      <c r="G21" s="15">
        <f t="shared" si="0"/>
        <v>11.395672777525</v>
      </c>
    </row>
    <row r="22" spans="1:7" x14ac:dyDescent="0.35">
      <c r="A22" s="1" t="s">
        <v>96</v>
      </c>
      <c r="B22" s="2">
        <v>-0.47092819866982</v>
      </c>
      <c r="C22" s="3">
        <v>4.8093303120869998E-2</v>
      </c>
      <c r="D22" s="3">
        <v>0.53383566464165</v>
      </c>
      <c r="E22" s="2">
        <v>16.347963352109002</v>
      </c>
      <c r="F22" s="2">
        <v>15.857161196588001</v>
      </c>
      <c r="G22" s="15">
        <f t="shared" si="0"/>
        <v>16.1025622743485</v>
      </c>
    </row>
    <row r="23" spans="1:7" x14ac:dyDescent="0.35">
      <c r="A23" s="1" t="s">
        <v>60</v>
      </c>
      <c r="B23" s="2">
        <v>0.63942338978968005</v>
      </c>
      <c r="C23" s="3">
        <v>4.5332384958773002E-2</v>
      </c>
      <c r="D23" s="3">
        <v>0.53383566464165</v>
      </c>
      <c r="E23" s="2">
        <v>7.7669480295333004</v>
      </c>
      <c r="F23" s="2">
        <v>8.4301054096083998</v>
      </c>
      <c r="G23" s="15">
        <f t="shared" si="0"/>
        <v>8.0985267195708506</v>
      </c>
    </row>
    <row r="24" spans="1:7" x14ac:dyDescent="0.35">
      <c r="A24" s="1" t="s">
        <v>101</v>
      </c>
      <c r="B24" s="2">
        <v>2.0606541281571</v>
      </c>
      <c r="C24" s="3">
        <v>4.5841846427024997E-2</v>
      </c>
      <c r="D24" s="3">
        <v>0.53383566464165</v>
      </c>
      <c r="E24" s="2">
        <v>0.70047663584491004</v>
      </c>
      <c r="F24" s="2">
        <v>1.8506659710508999</v>
      </c>
      <c r="G24" s="15">
        <f t="shared" si="0"/>
        <v>1.275571303447905</v>
      </c>
    </row>
    <row r="25" spans="1:7" x14ac:dyDescent="0.35">
      <c r="A25" s="1" t="s">
        <v>8</v>
      </c>
      <c r="B25" s="2">
        <v>0.454626927721</v>
      </c>
      <c r="C25" s="3">
        <v>5.0525118547623003E-2</v>
      </c>
      <c r="D25" s="3">
        <v>0.53412268178916</v>
      </c>
      <c r="E25" s="2">
        <v>12.070187138798</v>
      </c>
      <c r="F25" s="2">
        <v>12.541313203393001</v>
      </c>
      <c r="G25" s="15">
        <f t="shared" si="0"/>
        <v>12.3057501710955</v>
      </c>
    </row>
    <row r="26" spans="1:7" x14ac:dyDescent="0.35">
      <c r="A26" s="1" t="s">
        <v>3</v>
      </c>
      <c r="B26" s="2">
        <v>-0.38323614827225999</v>
      </c>
      <c r="C26" s="3">
        <v>8.3249734071357995E-2</v>
      </c>
      <c r="D26" s="3">
        <v>0.56214895477231996</v>
      </c>
      <c r="E26" s="2">
        <v>12.640814571466001</v>
      </c>
      <c r="F26" s="2">
        <v>12.228209785700001</v>
      </c>
      <c r="G26" s="15">
        <f t="shared" si="0"/>
        <v>12.434512178583001</v>
      </c>
    </row>
    <row r="27" spans="1:7" x14ac:dyDescent="0.35">
      <c r="A27" s="1" t="s">
        <v>44</v>
      </c>
      <c r="B27" s="2">
        <v>0.50120017518563997</v>
      </c>
      <c r="C27" s="3">
        <v>8.5195704910738995E-2</v>
      </c>
      <c r="D27" s="3">
        <v>0.56214895477231996</v>
      </c>
      <c r="E27" s="2">
        <v>11.15127876521</v>
      </c>
      <c r="F27" s="2">
        <v>11.620185648836999</v>
      </c>
      <c r="G27" s="15">
        <f t="shared" si="0"/>
        <v>11.3857322070235</v>
      </c>
    </row>
    <row r="28" spans="1:7" x14ac:dyDescent="0.35">
      <c r="A28" s="1" t="s">
        <v>188</v>
      </c>
      <c r="B28" s="2">
        <v>-0.59910362289926999</v>
      </c>
      <c r="C28" s="3">
        <v>8.0632278126995E-2</v>
      </c>
      <c r="D28" s="3">
        <v>0.56214895477231996</v>
      </c>
      <c r="E28" s="2">
        <v>11.349486233322001</v>
      </c>
      <c r="F28" s="2">
        <v>10.630944263283</v>
      </c>
      <c r="G28" s="15">
        <f t="shared" si="0"/>
        <v>10.990215248302501</v>
      </c>
    </row>
    <row r="29" spans="1:7" x14ac:dyDescent="0.35">
      <c r="A29" s="1" t="s">
        <v>198</v>
      </c>
      <c r="B29" s="2">
        <v>-0.52482594085067003</v>
      </c>
      <c r="C29" s="3">
        <v>8.3193178633448994E-2</v>
      </c>
      <c r="D29" s="3">
        <v>0.56214895477231996</v>
      </c>
      <c r="E29" s="2">
        <v>9.9208144470610993</v>
      </c>
      <c r="F29" s="2">
        <v>9.4166802182775005</v>
      </c>
      <c r="G29" s="15">
        <f t="shared" si="0"/>
        <v>9.6687473326692999</v>
      </c>
    </row>
    <row r="30" spans="1:7" x14ac:dyDescent="0.35">
      <c r="A30" s="1" t="s">
        <v>176</v>
      </c>
      <c r="B30" s="2">
        <v>0.85897585344407001</v>
      </c>
      <c r="C30" s="3">
        <v>8.609488496513E-2</v>
      </c>
      <c r="D30" s="3">
        <v>0.56214895477231996</v>
      </c>
      <c r="E30" s="2">
        <v>7.8027535767070004</v>
      </c>
      <c r="F30" s="2">
        <v>8.3070828002664996</v>
      </c>
      <c r="G30" s="15">
        <f t="shared" si="0"/>
        <v>8.0549181884867505</v>
      </c>
    </row>
    <row r="31" spans="1:7" x14ac:dyDescent="0.35">
      <c r="A31" s="1" t="s">
        <v>99</v>
      </c>
      <c r="B31" s="2">
        <v>0.83862767013909001</v>
      </c>
      <c r="C31" s="3">
        <v>8.3061652979231002E-2</v>
      </c>
      <c r="D31" s="3">
        <v>0.56214895477231996</v>
      </c>
      <c r="E31" s="2">
        <v>7.2145468864410001</v>
      </c>
      <c r="F31" s="2">
        <v>7.7022108898777004</v>
      </c>
      <c r="G31" s="15">
        <f t="shared" si="0"/>
        <v>7.4583788881593502</v>
      </c>
    </row>
    <row r="32" spans="1:7" x14ac:dyDescent="0.35">
      <c r="A32" s="1" t="s">
        <v>197</v>
      </c>
      <c r="B32" s="2">
        <v>-0.68381187818170996</v>
      </c>
      <c r="C32" s="3">
        <v>8.4567919951820003E-2</v>
      </c>
      <c r="D32" s="3">
        <v>0.56214895477231996</v>
      </c>
      <c r="E32" s="2">
        <v>7.8063871614828999</v>
      </c>
      <c r="F32" s="2">
        <v>7.0088437574737998</v>
      </c>
      <c r="G32" s="15">
        <f t="shared" si="0"/>
        <v>7.4076154594783503</v>
      </c>
    </row>
    <row r="33" spans="1:7" x14ac:dyDescent="0.35">
      <c r="A33" s="1" t="s">
        <v>80</v>
      </c>
      <c r="B33" s="2">
        <v>1.4033725601350999</v>
      </c>
      <c r="C33" s="3">
        <v>5.5784019579910998E-2</v>
      </c>
      <c r="D33" s="3">
        <v>0.56214895477231996</v>
      </c>
      <c r="E33" s="2">
        <v>5.9687053269643</v>
      </c>
      <c r="F33" s="2">
        <v>7.0597828968443004</v>
      </c>
      <c r="G33" s="15">
        <f t="shared" si="0"/>
        <v>6.5142441119043006</v>
      </c>
    </row>
    <row r="34" spans="1:7" x14ac:dyDescent="0.35">
      <c r="A34" s="1" t="s">
        <v>205</v>
      </c>
      <c r="B34" s="2">
        <v>-1.5880971169747</v>
      </c>
      <c r="C34" s="3">
        <v>8.4272207448262998E-2</v>
      </c>
      <c r="D34" s="3">
        <v>0.56214895477231996</v>
      </c>
      <c r="E34" s="2">
        <v>7.4533482459669997</v>
      </c>
      <c r="F34" s="2">
        <v>3.3054514035437998</v>
      </c>
      <c r="G34" s="15">
        <f t="shared" si="0"/>
        <v>5.3793998247553994</v>
      </c>
    </row>
    <row r="35" spans="1:7" x14ac:dyDescent="0.35">
      <c r="A35" s="1" t="s">
        <v>102</v>
      </c>
      <c r="B35" s="2">
        <v>-1.0131329033948</v>
      </c>
      <c r="C35" s="3">
        <v>6.4270114374436998E-2</v>
      </c>
      <c r="D35" s="3">
        <v>0.56214895477231996</v>
      </c>
      <c r="E35" s="2">
        <v>5.4155103312807</v>
      </c>
      <c r="F35" s="2">
        <v>4.2649813010845001</v>
      </c>
      <c r="G35" s="15">
        <f t="shared" si="0"/>
        <v>4.8402458161826001</v>
      </c>
    </row>
    <row r="36" spans="1:7" x14ac:dyDescent="0.35">
      <c r="A36" s="1" t="s">
        <v>39</v>
      </c>
      <c r="B36" s="2">
        <v>1.2533157432898001</v>
      </c>
      <c r="C36" s="3">
        <v>5.8981671434416003E-2</v>
      </c>
      <c r="D36" s="3">
        <v>0.56214895477231996</v>
      </c>
      <c r="E36" s="2">
        <v>2.8220880791495002</v>
      </c>
      <c r="F36" s="2">
        <v>4.8433407597600002</v>
      </c>
      <c r="G36" s="15">
        <f t="shared" si="0"/>
        <v>3.8327144194547502</v>
      </c>
    </row>
    <row r="37" spans="1:7" x14ac:dyDescent="0.35">
      <c r="A37" s="1" t="s">
        <v>134</v>
      </c>
      <c r="B37" s="2">
        <v>-1.3989742536998</v>
      </c>
      <c r="C37" s="3">
        <v>7.9810195282929E-2</v>
      </c>
      <c r="D37" s="3">
        <v>0.56214895477231996</v>
      </c>
      <c r="E37" s="2">
        <v>4.6251075559885004</v>
      </c>
      <c r="F37" s="2">
        <v>2.1526493959470998</v>
      </c>
      <c r="G37" s="15">
        <f t="shared" si="0"/>
        <v>3.3888784759678003</v>
      </c>
    </row>
    <row r="38" spans="1:7" x14ac:dyDescent="0.35">
      <c r="A38" s="1" t="s">
        <v>166</v>
      </c>
      <c r="B38" s="2">
        <v>1.5077838591046</v>
      </c>
      <c r="C38" s="3">
        <v>6.3607111087532003E-2</v>
      </c>
      <c r="D38" s="3">
        <v>0.56214895477231996</v>
      </c>
      <c r="E38" s="2">
        <v>2.1608243949510002</v>
      </c>
      <c r="F38" s="2">
        <v>3.2466590295287001</v>
      </c>
      <c r="G38" s="15">
        <f t="shared" si="0"/>
        <v>2.7037417122398502</v>
      </c>
    </row>
    <row r="39" spans="1:7" x14ac:dyDescent="0.35">
      <c r="A39" s="1" t="s">
        <v>20</v>
      </c>
      <c r="B39" s="2">
        <v>-0.46200874281781001</v>
      </c>
      <c r="C39" s="3">
        <v>0.11937841347526</v>
      </c>
      <c r="D39" s="3">
        <v>0.58656851024011003</v>
      </c>
      <c r="E39" s="2">
        <v>16.707454195705001</v>
      </c>
      <c r="F39" s="2">
        <v>16.260777863476999</v>
      </c>
      <c r="G39" s="15">
        <f t="shared" si="0"/>
        <v>16.484116029591</v>
      </c>
    </row>
    <row r="40" spans="1:7" x14ac:dyDescent="0.35">
      <c r="A40" s="1" t="s">
        <v>123</v>
      </c>
      <c r="B40" s="2">
        <v>-0.36289582569541001</v>
      </c>
      <c r="C40" s="3">
        <v>0.11332502424641</v>
      </c>
      <c r="D40" s="3">
        <v>0.58656851024011003</v>
      </c>
      <c r="E40" s="2">
        <v>15.479100933698</v>
      </c>
      <c r="F40" s="2">
        <v>15.102266397286</v>
      </c>
      <c r="G40" s="15">
        <f t="shared" si="0"/>
        <v>15.290683665492001</v>
      </c>
    </row>
    <row r="41" spans="1:7" x14ac:dyDescent="0.35">
      <c r="A41" s="1" t="s">
        <v>113</v>
      </c>
      <c r="B41" s="2">
        <v>-0.35737566323501002</v>
      </c>
      <c r="C41" s="3">
        <v>0.14267882681516</v>
      </c>
      <c r="D41" s="3">
        <v>0.58656851024011003</v>
      </c>
      <c r="E41" s="2">
        <v>14.499972114287999</v>
      </c>
      <c r="F41" s="2">
        <v>14.077211457999001</v>
      </c>
      <c r="G41" s="15">
        <f t="shared" si="0"/>
        <v>14.288591786143499</v>
      </c>
    </row>
    <row r="42" spans="1:7" x14ac:dyDescent="0.35">
      <c r="A42" s="1" t="s">
        <v>46</v>
      </c>
      <c r="B42" s="2">
        <v>-0.34569176540455998</v>
      </c>
      <c r="C42" s="3">
        <v>0.11789399006386</v>
      </c>
      <c r="D42" s="3">
        <v>0.58656851024011003</v>
      </c>
      <c r="E42" s="2">
        <v>14.217174047396</v>
      </c>
      <c r="F42" s="2">
        <v>13.842589532610001</v>
      </c>
      <c r="G42" s="15">
        <f t="shared" si="0"/>
        <v>14.029881790003</v>
      </c>
    </row>
    <row r="43" spans="1:7" x14ac:dyDescent="0.35">
      <c r="A43" s="1" t="s">
        <v>122</v>
      </c>
      <c r="B43" s="2">
        <v>-0.37831328777690998</v>
      </c>
      <c r="C43" s="3">
        <v>0.12871174599248</v>
      </c>
      <c r="D43" s="3">
        <v>0.58656851024011003</v>
      </c>
      <c r="E43" s="2">
        <v>10.434142164414</v>
      </c>
      <c r="F43" s="2">
        <v>10.038288951636</v>
      </c>
      <c r="G43" s="15">
        <f t="shared" si="0"/>
        <v>10.236215558025</v>
      </c>
    </row>
    <row r="44" spans="1:7" x14ac:dyDescent="0.35">
      <c r="A44" s="1" t="s">
        <v>52</v>
      </c>
      <c r="B44" s="2">
        <v>0.46845350202753</v>
      </c>
      <c r="C44" s="3">
        <v>0.13571138229103</v>
      </c>
      <c r="D44" s="3">
        <v>0.58656851024011003</v>
      </c>
      <c r="E44" s="2">
        <v>9.2728261750248002</v>
      </c>
      <c r="F44" s="2">
        <v>9.7773741402741994</v>
      </c>
      <c r="G44" s="15">
        <f t="shared" si="0"/>
        <v>9.5251001576495007</v>
      </c>
    </row>
    <row r="45" spans="1:7" x14ac:dyDescent="0.35">
      <c r="A45" s="1" t="s">
        <v>133</v>
      </c>
      <c r="B45" s="2">
        <v>-0.76421110254032998</v>
      </c>
      <c r="C45" s="3">
        <v>0.12201395186062</v>
      </c>
      <c r="D45" s="3">
        <v>0.58656851024011003</v>
      </c>
      <c r="E45" s="2">
        <v>7.7647780566823998</v>
      </c>
      <c r="F45" s="2">
        <v>7.0307261804507002</v>
      </c>
      <c r="G45" s="15">
        <f t="shared" si="0"/>
        <v>7.39775211856655</v>
      </c>
    </row>
    <row r="46" spans="1:7" x14ac:dyDescent="0.35">
      <c r="A46" s="1" t="s">
        <v>98</v>
      </c>
      <c r="B46" s="2">
        <v>0.68190775070563003</v>
      </c>
      <c r="C46" s="3">
        <v>0.10113110800923</v>
      </c>
      <c r="D46" s="3">
        <v>0.58656851024011003</v>
      </c>
      <c r="E46" s="2">
        <v>7.0427803544168004</v>
      </c>
      <c r="F46" s="2">
        <v>7.5710624197412999</v>
      </c>
      <c r="G46" s="15">
        <f t="shared" si="0"/>
        <v>7.3069213870790506</v>
      </c>
    </row>
    <row r="47" spans="1:7" x14ac:dyDescent="0.35">
      <c r="A47" s="1" t="s">
        <v>86</v>
      </c>
      <c r="B47" s="2">
        <v>0.77328658584426002</v>
      </c>
      <c r="C47" s="3">
        <v>0.10388343402273</v>
      </c>
      <c r="D47" s="3">
        <v>0.58656851024011003</v>
      </c>
      <c r="E47" s="2">
        <v>5.6259837373175001</v>
      </c>
      <c r="F47" s="2">
        <v>6.2859745208325002</v>
      </c>
      <c r="G47" s="15">
        <f t="shared" si="0"/>
        <v>5.9559791290750006</v>
      </c>
    </row>
    <row r="48" spans="1:7" x14ac:dyDescent="0.35">
      <c r="A48" s="1" t="s">
        <v>79</v>
      </c>
      <c r="B48" s="2">
        <v>0.76250593149539003</v>
      </c>
      <c r="C48" s="3">
        <v>0.12609589935016</v>
      </c>
      <c r="D48" s="3">
        <v>0.58656851024011003</v>
      </c>
      <c r="E48" s="2">
        <v>4.7516960540950004</v>
      </c>
      <c r="F48" s="2">
        <v>5.6981040139256001</v>
      </c>
      <c r="G48" s="15">
        <f t="shared" si="0"/>
        <v>5.2249000340103002</v>
      </c>
    </row>
    <row r="49" spans="1:7" x14ac:dyDescent="0.35">
      <c r="A49" s="1" t="s">
        <v>38</v>
      </c>
      <c r="B49" s="2">
        <v>0.84481328523403998</v>
      </c>
      <c r="C49" s="3">
        <v>0.14189560500739001</v>
      </c>
      <c r="D49" s="3">
        <v>0.58656851024011003</v>
      </c>
      <c r="E49" s="2">
        <v>3.7604573254900999</v>
      </c>
      <c r="F49" s="2">
        <v>4.5577850260448001</v>
      </c>
      <c r="G49" s="15">
        <f t="shared" si="0"/>
        <v>4.1591211757674502</v>
      </c>
    </row>
    <row r="50" spans="1:7" x14ac:dyDescent="0.35">
      <c r="A50" s="1" t="s">
        <v>154</v>
      </c>
      <c r="B50" s="2">
        <v>1.0297468938737999</v>
      </c>
      <c r="C50" s="3">
        <v>0.10015764938944</v>
      </c>
      <c r="D50" s="3">
        <v>0.58656851024011003</v>
      </c>
      <c r="E50" s="2">
        <v>3.4781099390630001</v>
      </c>
      <c r="F50" s="2">
        <v>4.4738280331214</v>
      </c>
      <c r="G50" s="15">
        <f t="shared" si="0"/>
        <v>3.9759689860921998</v>
      </c>
    </row>
    <row r="51" spans="1:7" x14ac:dyDescent="0.35">
      <c r="A51" s="1" t="s">
        <v>59</v>
      </c>
      <c r="B51" s="2">
        <v>1.5170807535093001</v>
      </c>
      <c r="C51" s="3">
        <v>0.13814390825747999</v>
      </c>
      <c r="D51" s="3">
        <v>0.58656851024011003</v>
      </c>
      <c r="E51" s="2">
        <v>3.3057059144566998</v>
      </c>
      <c r="F51" s="2">
        <v>4.2201696210512001</v>
      </c>
      <c r="G51" s="15">
        <f t="shared" si="0"/>
        <v>3.7629377677539502</v>
      </c>
    </row>
    <row r="52" spans="1:7" x14ac:dyDescent="0.35">
      <c r="A52" s="1" t="s">
        <v>61</v>
      </c>
      <c r="B52" s="2">
        <v>-1.1161100430524</v>
      </c>
      <c r="C52" s="3">
        <v>0.11098760025805</v>
      </c>
      <c r="D52" s="3">
        <v>0.58656851024011003</v>
      </c>
      <c r="E52" s="2">
        <v>4.1589560633701002</v>
      </c>
      <c r="F52" s="2">
        <v>2.9740952505379998</v>
      </c>
      <c r="G52" s="15">
        <f t="shared" si="0"/>
        <v>3.5665256569540498</v>
      </c>
    </row>
    <row r="53" spans="1:7" x14ac:dyDescent="0.35">
      <c r="A53" s="1" t="s">
        <v>93</v>
      </c>
      <c r="B53" s="2">
        <v>1.003637260336</v>
      </c>
      <c r="C53" s="3">
        <v>0.12939951303488001</v>
      </c>
      <c r="D53" s="3">
        <v>0.58656851024011003</v>
      </c>
      <c r="E53" s="2">
        <v>3.0642006371182999</v>
      </c>
      <c r="F53" s="2">
        <v>3.8869848281845001</v>
      </c>
      <c r="G53" s="15">
        <f t="shared" si="0"/>
        <v>3.4755927326513998</v>
      </c>
    </row>
    <row r="54" spans="1:7" x14ac:dyDescent="0.35">
      <c r="A54" s="1" t="s">
        <v>215</v>
      </c>
      <c r="B54" s="2">
        <v>1.0038590181958</v>
      </c>
      <c r="C54" s="3">
        <v>0.13394154021815999</v>
      </c>
      <c r="D54" s="3">
        <v>0.58656851024011003</v>
      </c>
      <c r="E54" s="2">
        <v>2.5959609756316002</v>
      </c>
      <c r="F54" s="2">
        <v>3.4875690699463</v>
      </c>
      <c r="G54" s="15">
        <f t="shared" si="0"/>
        <v>3.0417650227889501</v>
      </c>
    </row>
    <row r="55" spans="1:7" x14ac:dyDescent="0.35">
      <c r="A55" s="1" t="s">
        <v>40</v>
      </c>
      <c r="B55" s="2">
        <v>1.5208715816005001</v>
      </c>
      <c r="C55" s="3">
        <v>9.7439939917064997E-2</v>
      </c>
      <c r="D55" s="3">
        <v>0.58656851024011003</v>
      </c>
      <c r="E55" s="2">
        <v>2.2178868630450999</v>
      </c>
      <c r="F55" s="2">
        <v>3.0053725548199002</v>
      </c>
      <c r="G55" s="15">
        <f t="shared" si="0"/>
        <v>2.6116297089325</v>
      </c>
    </row>
    <row r="56" spans="1:7" x14ac:dyDescent="0.35">
      <c r="A56" s="1" t="s">
        <v>108</v>
      </c>
      <c r="B56" s="2">
        <v>1.3949752548056999</v>
      </c>
      <c r="C56" s="3">
        <v>0.10215801455735</v>
      </c>
      <c r="D56" s="3">
        <v>0.58656851024011003</v>
      </c>
      <c r="E56" s="2">
        <v>1.2807371759987001</v>
      </c>
      <c r="F56" s="2">
        <v>3.5836304529120002</v>
      </c>
      <c r="G56" s="15">
        <f t="shared" si="0"/>
        <v>2.43218381445535</v>
      </c>
    </row>
    <row r="57" spans="1:7" x14ac:dyDescent="0.35">
      <c r="A57" s="1" t="s">
        <v>90</v>
      </c>
      <c r="B57" s="2">
        <v>-1.3400259508490999</v>
      </c>
      <c r="C57" s="3">
        <v>0.14248137660523999</v>
      </c>
      <c r="D57" s="3">
        <v>0.58656851024011003</v>
      </c>
      <c r="E57" s="2">
        <v>3.3789977268142999</v>
      </c>
      <c r="F57" s="2">
        <v>1.4306688660988001</v>
      </c>
      <c r="G57" s="15">
        <f t="shared" si="0"/>
        <v>2.40483329645655</v>
      </c>
    </row>
    <row r="58" spans="1:7" x14ac:dyDescent="0.35">
      <c r="A58" s="1" t="s">
        <v>161</v>
      </c>
      <c r="B58" s="2">
        <v>1.309889416833</v>
      </c>
      <c r="C58" s="3">
        <v>0.11845215568877999</v>
      </c>
      <c r="D58" s="3">
        <v>0.58656851024011003</v>
      </c>
      <c r="E58" s="2">
        <v>1.7398985914384</v>
      </c>
      <c r="F58" s="2">
        <v>2.4606358659427001</v>
      </c>
      <c r="G58" s="15">
        <f t="shared" si="0"/>
        <v>2.1002672286905502</v>
      </c>
    </row>
    <row r="59" spans="1:7" x14ac:dyDescent="0.35">
      <c r="A59" s="1" t="s">
        <v>57</v>
      </c>
      <c r="B59" s="2">
        <v>-0.33771534825582</v>
      </c>
      <c r="C59" s="3">
        <v>0.16535530391896999</v>
      </c>
      <c r="D59" s="3">
        <v>0.59523046545917002</v>
      </c>
      <c r="E59" s="2">
        <v>11.955441358608001</v>
      </c>
      <c r="F59" s="2">
        <v>11.562401085968</v>
      </c>
      <c r="G59" s="15">
        <f t="shared" si="0"/>
        <v>11.758921222288</v>
      </c>
    </row>
    <row r="60" spans="1:7" x14ac:dyDescent="0.35">
      <c r="A60" s="1" t="s">
        <v>22</v>
      </c>
      <c r="B60" s="2">
        <v>-0.47434523613696999</v>
      </c>
      <c r="C60" s="3">
        <v>0.16891675371139001</v>
      </c>
      <c r="D60" s="3">
        <v>0.59523046545917002</v>
      </c>
      <c r="E60" s="2">
        <v>11.462720991592001</v>
      </c>
      <c r="F60" s="2">
        <v>11.085359066780001</v>
      </c>
      <c r="G60" s="15">
        <f t="shared" si="0"/>
        <v>11.274040029186001</v>
      </c>
    </row>
    <row r="61" spans="1:7" x14ac:dyDescent="0.35">
      <c r="A61" s="1" t="s">
        <v>211</v>
      </c>
      <c r="B61" s="2">
        <v>-0.53775747165709997</v>
      </c>
      <c r="C61" s="3">
        <v>0.16572221496107001</v>
      </c>
      <c r="D61" s="3">
        <v>0.59523046545917002</v>
      </c>
      <c r="E61" s="2">
        <v>8.7830666227694998</v>
      </c>
      <c r="F61" s="2">
        <v>8.1207379237959003</v>
      </c>
      <c r="G61" s="15">
        <f t="shared" si="0"/>
        <v>8.4519022732827001</v>
      </c>
    </row>
    <row r="62" spans="1:7" x14ac:dyDescent="0.35">
      <c r="A62" s="1" t="s">
        <v>29</v>
      </c>
      <c r="B62" s="2">
        <v>-0.50300342675008003</v>
      </c>
      <c r="C62" s="3">
        <v>0.14873129729626</v>
      </c>
      <c r="D62" s="3">
        <v>0.59523046545917002</v>
      </c>
      <c r="E62" s="2">
        <v>8.1405562481948994</v>
      </c>
      <c r="F62" s="2">
        <v>7.6356314065072004</v>
      </c>
      <c r="G62" s="15">
        <f t="shared" si="0"/>
        <v>7.8880938273510495</v>
      </c>
    </row>
    <row r="63" spans="1:7" x14ac:dyDescent="0.35">
      <c r="A63" s="1" t="s">
        <v>73</v>
      </c>
      <c r="B63" s="2">
        <v>-0.60512406560898002</v>
      </c>
      <c r="C63" s="3">
        <v>0.1510889764294</v>
      </c>
      <c r="D63" s="3">
        <v>0.59523046545917002</v>
      </c>
      <c r="E63" s="2">
        <v>8.2312521173298006</v>
      </c>
      <c r="F63" s="2">
        <v>7.5437705889098003</v>
      </c>
      <c r="G63" s="15">
        <f t="shared" si="0"/>
        <v>7.8875113531198</v>
      </c>
    </row>
    <row r="64" spans="1:7" x14ac:dyDescent="0.35">
      <c r="A64" s="1" t="s">
        <v>34</v>
      </c>
      <c r="B64" s="2">
        <v>-0.50306830548185</v>
      </c>
      <c r="C64" s="3">
        <v>0.16126794573101</v>
      </c>
      <c r="D64" s="3">
        <v>0.59523046545917002</v>
      </c>
      <c r="E64" s="2">
        <v>7.8149234408836996</v>
      </c>
      <c r="F64" s="2">
        <v>7.3917028671105998</v>
      </c>
      <c r="G64" s="15">
        <f t="shared" si="0"/>
        <v>7.6033131539971492</v>
      </c>
    </row>
    <row r="65" spans="1:7" x14ac:dyDescent="0.35">
      <c r="A65" s="1" t="s">
        <v>70</v>
      </c>
      <c r="B65" s="2">
        <v>1.2958739438113001</v>
      </c>
      <c r="C65" s="3">
        <v>0.15607456503871001</v>
      </c>
      <c r="D65" s="3">
        <v>0.59523046545917002</v>
      </c>
      <c r="E65" s="2">
        <v>1.974835782857</v>
      </c>
      <c r="F65" s="2">
        <v>3.6123922984596999</v>
      </c>
      <c r="G65" s="15">
        <f t="shared" si="0"/>
        <v>2.7936140406583498</v>
      </c>
    </row>
    <row r="66" spans="1:7" x14ac:dyDescent="0.35">
      <c r="A66" s="1" t="s">
        <v>209</v>
      </c>
      <c r="B66" s="2">
        <v>-1.4803429048686001</v>
      </c>
      <c r="C66" s="3">
        <v>0.16656844424195</v>
      </c>
      <c r="D66" s="3">
        <v>0.59523046545917002</v>
      </c>
      <c r="E66" s="2">
        <v>1.8004131967629</v>
      </c>
      <c r="F66" s="2">
        <v>0.49482928700389001</v>
      </c>
      <c r="G66" s="15">
        <f t="shared" si="0"/>
        <v>1.1476212418833951</v>
      </c>
    </row>
    <row r="67" spans="1:7" x14ac:dyDescent="0.35">
      <c r="A67" s="18" t="s">
        <v>193</v>
      </c>
      <c r="B67" s="19">
        <v>-1.5096842833613</v>
      </c>
      <c r="C67" s="20">
        <v>0.16656844647421001</v>
      </c>
      <c r="D67" s="20">
        <v>0.59523046545917002</v>
      </c>
      <c r="E67" s="19">
        <v>1.7950784596945</v>
      </c>
      <c r="F67" s="19">
        <v>0.39374913086011998</v>
      </c>
      <c r="G67" s="21">
        <f t="shared" si="0"/>
        <v>1.0944137952773101</v>
      </c>
    </row>
    <row r="68" spans="1:7" x14ac:dyDescent="0.35">
      <c r="A68" s="1" t="s">
        <v>21</v>
      </c>
      <c r="B68" s="2">
        <v>-1.2154719327284</v>
      </c>
      <c r="C68" s="3">
        <v>0.17975888425796999</v>
      </c>
      <c r="D68" s="3">
        <v>0.62353862976983998</v>
      </c>
      <c r="E68" s="2">
        <v>2.5498059197052001</v>
      </c>
      <c r="F68" s="2">
        <v>1.1567967625924001</v>
      </c>
      <c r="G68" s="15">
        <f t="shared" si="0"/>
        <v>1.8533013411488</v>
      </c>
    </row>
    <row r="69" spans="1:7" x14ac:dyDescent="0.35">
      <c r="A69" s="1" t="s">
        <v>5</v>
      </c>
      <c r="B69" s="2">
        <v>-0.34158083439791997</v>
      </c>
      <c r="C69" s="3">
        <v>0.19578793870672001</v>
      </c>
      <c r="D69" s="3">
        <v>0.63686679384323996</v>
      </c>
      <c r="E69" s="2">
        <v>12.993529132051</v>
      </c>
      <c r="F69" s="2">
        <v>12.655879963989999</v>
      </c>
      <c r="G69" s="15">
        <f t="shared" ref="G69:G132" si="1">(E69+F69)/2</f>
        <v>12.824704548020499</v>
      </c>
    </row>
    <row r="70" spans="1:7" x14ac:dyDescent="0.35">
      <c r="A70" s="1" t="s">
        <v>147</v>
      </c>
      <c r="B70" s="2">
        <v>-0.46818755702627002</v>
      </c>
      <c r="C70" s="3">
        <v>0.18874054300886001</v>
      </c>
      <c r="D70" s="3">
        <v>0.63686679384323996</v>
      </c>
      <c r="E70" s="2">
        <v>7.6279580871397998</v>
      </c>
      <c r="F70" s="2">
        <v>7.0871978297481997</v>
      </c>
      <c r="G70" s="15">
        <f t="shared" si="1"/>
        <v>7.3575779584439998</v>
      </c>
    </row>
    <row r="71" spans="1:7" x14ac:dyDescent="0.35">
      <c r="A71" s="1" t="s">
        <v>206</v>
      </c>
      <c r="B71" s="2">
        <v>-0.71722632320548996</v>
      </c>
      <c r="C71" s="3">
        <v>0.1979450845729</v>
      </c>
      <c r="D71" s="3">
        <v>0.63686679384323996</v>
      </c>
      <c r="E71" s="2">
        <v>6.4924709550347002</v>
      </c>
      <c r="F71" s="2">
        <v>5.4959637401916996</v>
      </c>
      <c r="G71" s="15">
        <f t="shared" si="1"/>
        <v>5.9942173476131995</v>
      </c>
    </row>
    <row r="72" spans="1:7" x14ac:dyDescent="0.35">
      <c r="A72" s="1" t="s">
        <v>187</v>
      </c>
      <c r="B72" s="2">
        <v>-1.1501467322803001</v>
      </c>
      <c r="C72" s="3">
        <v>0.19234741227147001</v>
      </c>
      <c r="D72" s="3">
        <v>0.63686679384323996</v>
      </c>
      <c r="E72" s="2">
        <v>3.5658512675459999</v>
      </c>
      <c r="F72" s="2">
        <v>2.0068544493244</v>
      </c>
      <c r="G72" s="15">
        <f t="shared" si="1"/>
        <v>2.7863528584352002</v>
      </c>
    </row>
    <row r="73" spans="1:7" x14ac:dyDescent="0.35">
      <c r="A73" s="1" t="s">
        <v>107</v>
      </c>
      <c r="B73" s="2">
        <v>-1.2111665779637999</v>
      </c>
      <c r="C73" s="3">
        <v>0.19548358503506</v>
      </c>
      <c r="D73" s="3">
        <v>0.63686679384323996</v>
      </c>
      <c r="E73" s="2">
        <v>2.1025720468176998</v>
      </c>
      <c r="F73" s="2">
        <v>1.4522500789912001</v>
      </c>
      <c r="G73" s="15">
        <f t="shared" si="1"/>
        <v>1.7774110629044499</v>
      </c>
    </row>
    <row r="74" spans="1:7" x14ac:dyDescent="0.35">
      <c r="A74" s="1" t="s">
        <v>24</v>
      </c>
      <c r="B74" s="2">
        <v>0.28746421851378001</v>
      </c>
      <c r="C74" s="3">
        <v>0.20364875134797</v>
      </c>
      <c r="D74" s="3">
        <v>0.64072066516145998</v>
      </c>
      <c r="E74" s="2">
        <v>12.066537723552999</v>
      </c>
      <c r="F74" s="2">
        <v>12.356571604553</v>
      </c>
      <c r="G74" s="15">
        <f t="shared" si="1"/>
        <v>12.211554664053001</v>
      </c>
    </row>
    <row r="75" spans="1:7" x14ac:dyDescent="0.35">
      <c r="A75" s="1" t="s">
        <v>137</v>
      </c>
      <c r="B75" s="2">
        <v>0.34385940156410999</v>
      </c>
      <c r="C75" s="3">
        <v>0.20491516768677001</v>
      </c>
      <c r="D75" s="3">
        <v>0.64072066516145998</v>
      </c>
      <c r="E75" s="2">
        <v>8.6771207501156002</v>
      </c>
      <c r="F75" s="2">
        <v>9.0318638324049001</v>
      </c>
      <c r="G75" s="15">
        <f t="shared" si="1"/>
        <v>8.8544922912602502</v>
      </c>
    </row>
    <row r="76" spans="1:7" x14ac:dyDescent="0.35">
      <c r="A76" s="1" t="s">
        <v>27</v>
      </c>
      <c r="B76" s="2">
        <v>0.65376564087127997</v>
      </c>
      <c r="C76" s="3">
        <v>0.20791781286083</v>
      </c>
      <c r="D76" s="3">
        <v>0.64107992298754002</v>
      </c>
      <c r="E76" s="2">
        <v>9.5768922579495008</v>
      </c>
      <c r="F76" s="2">
        <v>10.080398893488001</v>
      </c>
      <c r="G76" s="15">
        <f t="shared" si="1"/>
        <v>9.8286455757187507</v>
      </c>
    </row>
    <row r="77" spans="1:7" x14ac:dyDescent="0.35">
      <c r="A77" s="1" t="s">
        <v>25</v>
      </c>
      <c r="B77" s="2">
        <v>-0.65451820266907001</v>
      </c>
      <c r="C77" s="3">
        <v>0.2138424926844</v>
      </c>
      <c r="D77" s="3">
        <v>0.65031552569776996</v>
      </c>
      <c r="E77" s="2">
        <v>6.9973406138438001</v>
      </c>
      <c r="F77" s="2">
        <v>6.1305995841060001</v>
      </c>
      <c r="G77" s="15">
        <f t="shared" si="1"/>
        <v>6.5639700989749006</v>
      </c>
    </row>
    <row r="78" spans="1:7" x14ac:dyDescent="0.35">
      <c r="A78" s="1" t="s">
        <v>112</v>
      </c>
      <c r="B78" s="2">
        <v>0.36375720863631</v>
      </c>
      <c r="C78" s="3">
        <v>0.2304214216196</v>
      </c>
      <c r="D78" s="3">
        <v>0.66821614129865003</v>
      </c>
      <c r="E78" s="2">
        <v>9.2257453921769006</v>
      </c>
      <c r="F78" s="2">
        <v>9.6495851025667001</v>
      </c>
      <c r="G78" s="15">
        <f t="shared" si="1"/>
        <v>9.4376652473718003</v>
      </c>
    </row>
    <row r="79" spans="1:7" x14ac:dyDescent="0.35">
      <c r="A79" s="1" t="s">
        <v>56</v>
      </c>
      <c r="B79" s="2">
        <v>0.65716611592337004</v>
      </c>
      <c r="C79" s="3">
        <v>0.22707328724348999</v>
      </c>
      <c r="D79" s="3">
        <v>0.66821614129865003</v>
      </c>
      <c r="E79" s="2">
        <v>7.9962139148515003</v>
      </c>
      <c r="F79" s="2">
        <v>8.3816782659419999</v>
      </c>
      <c r="G79" s="15">
        <f t="shared" si="1"/>
        <v>8.188946090396751</v>
      </c>
    </row>
    <row r="80" spans="1:7" x14ac:dyDescent="0.35">
      <c r="A80" s="1" t="s">
        <v>170</v>
      </c>
      <c r="B80" s="2">
        <v>-0.72723881583007999</v>
      </c>
      <c r="C80" s="3">
        <v>0.23174657859525</v>
      </c>
      <c r="D80" s="3">
        <v>0.66821614129865003</v>
      </c>
      <c r="E80" s="2">
        <v>6.7897939670714003</v>
      </c>
      <c r="F80" s="2">
        <v>6.7703388404703002</v>
      </c>
      <c r="G80" s="15">
        <f t="shared" si="1"/>
        <v>6.7800664037708502</v>
      </c>
    </row>
    <row r="81" spans="1:7" x14ac:dyDescent="0.35">
      <c r="A81" s="1" t="s">
        <v>31</v>
      </c>
      <c r="B81" s="2">
        <v>0.59519208173102001</v>
      </c>
      <c r="C81" s="3">
        <v>0.23176866162160001</v>
      </c>
      <c r="D81" s="3">
        <v>0.66821614129865003</v>
      </c>
      <c r="E81" s="2">
        <v>5.6446585649661998</v>
      </c>
      <c r="F81" s="2">
        <v>6.3691669865677998</v>
      </c>
      <c r="G81" s="15">
        <f t="shared" si="1"/>
        <v>6.0069127757669998</v>
      </c>
    </row>
    <row r="82" spans="1:7" x14ac:dyDescent="0.35">
      <c r="A82" s="1" t="s">
        <v>78</v>
      </c>
      <c r="B82" s="2">
        <v>-0.35452948573053999</v>
      </c>
      <c r="C82" s="3">
        <v>0.2486519665885</v>
      </c>
      <c r="D82" s="3">
        <v>0.68183216140466996</v>
      </c>
      <c r="E82" s="2">
        <v>16.943019258724</v>
      </c>
      <c r="F82" s="2">
        <v>16.449110965946002</v>
      </c>
      <c r="G82" s="15">
        <f t="shared" si="1"/>
        <v>16.696065112334999</v>
      </c>
    </row>
    <row r="83" spans="1:7" x14ac:dyDescent="0.35">
      <c r="A83" s="1" t="s">
        <v>4</v>
      </c>
      <c r="B83" s="2">
        <v>0.35170605241757003</v>
      </c>
      <c r="C83" s="3">
        <v>0.24099531813712999</v>
      </c>
      <c r="D83" s="3">
        <v>0.68183216140466996</v>
      </c>
      <c r="E83" s="2">
        <v>13.577800131314</v>
      </c>
      <c r="F83" s="2">
        <v>14.034119440489</v>
      </c>
      <c r="G83" s="15">
        <f t="shared" si="1"/>
        <v>13.8059597859015</v>
      </c>
    </row>
    <row r="84" spans="1:7" x14ac:dyDescent="0.35">
      <c r="A84" s="1" t="s">
        <v>151</v>
      </c>
      <c r="B84" s="2">
        <v>-0.3020816456805</v>
      </c>
      <c r="C84" s="3">
        <v>0.24919203099538001</v>
      </c>
      <c r="D84" s="3">
        <v>0.68183216140466996</v>
      </c>
      <c r="E84" s="2">
        <v>10.479459281698</v>
      </c>
      <c r="F84" s="2">
        <v>10.192758372722</v>
      </c>
      <c r="G84" s="15">
        <f t="shared" si="1"/>
        <v>10.336108827210001</v>
      </c>
    </row>
    <row r="85" spans="1:7" x14ac:dyDescent="0.35">
      <c r="A85" s="1" t="s">
        <v>143</v>
      </c>
      <c r="B85" s="2">
        <v>-0.77855138929491996</v>
      </c>
      <c r="C85" s="3">
        <v>0.24621102580759999</v>
      </c>
      <c r="D85" s="3">
        <v>0.68183216140466996</v>
      </c>
      <c r="E85" s="2">
        <v>6.8773916885290998</v>
      </c>
      <c r="F85" s="2">
        <v>6.2566816685823001</v>
      </c>
      <c r="G85" s="15">
        <f t="shared" si="1"/>
        <v>6.5670366785557004</v>
      </c>
    </row>
    <row r="86" spans="1:7" x14ac:dyDescent="0.35">
      <c r="A86" s="1" t="s">
        <v>196</v>
      </c>
      <c r="B86" s="2">
        <v>-1.0037392893365</v>
      </c>
      <c r="C86" s="3">
        <v>0.25432573222996002</v>
      </c>
      <c r="D86" s="3">
        <v>0.68183216140466996</v>
      </c>
      <c r="E86" s="2">
        <v>3.4833489351617999</v>
      </c>
      <c r="F86" s="2">
        <v>1.8899281626671001</v>
      </c>
      <c r="G86" s="15">
        <f t="shared" si="1"/>
        <v>2.6866385489144502</v>
      </c>
    </row>
    <row r="87" spans="1:7" x14ac:dyDescent="0.35">
      <c r="A87" s="1" t="s">
        <v>84</v>
      </c>
      <c r="B87" s="2">
        <v>-1.2496322885139</v>
      </c>
      <c r="C87" s="3">
        <v>0.25491923151616003</v>
      </c>
      <c r="D87" s="3">
        <v>0.68183216140466996</v>
      </c>
      <c r="E87" s="2">
        <v>1.6575849351556999</v>
      </c>
      <c r="F87" s="2">
        <v>0.58284992422640003</v>
      </c>
      <c r="G87" s="15">
        <f t="shared" si="1"/>
        <v>1.1202174296910501</v>
      </c>
    </row>
    <row r="88" spans="1:7" x14ac:dyDescent="0.35">
      <c r="A88" s="1" t="s">
        <v>2</v>
      </c>
      <c r="B88" s="2">
        <v>0.26469941982354001</v>
      </c>
      <c r="C88" s="3">
        <v>0.26223593321432997</v>
      </c>
      <c r="D88" s="3">
        <v>0.68790285876567003</v>
      </c>
      <c r="E88" s="2">
        <v>11.693019079593</v>
      </c>
      <c r="F88" s="2">
        <v>11.912173262747</v>
      </c>
      <c r="G88" s="15">
        <f t="shared" si="1"/>
        <v>11.80259617117</v>
      </c>
    </row>
    <row r="89" spans="1:7" x14ac:dyDescent="0.35">
      <c r="A89" s="1" t="s">
        <v>58</v>
      </c>
      <c r="B89" s="2">
        <v>-0.26399704495399001</v>
      </c>
      <c r="C89" s="3">
        <v>0.26648489123355001</v>
      </c>
      <c r="D89" s="3">
        <v>0.68790285876567003</v>
      </c>
      <c r="E89" s="2">
        <v>10.836500166939</v>
      </c>
      <c r="F89" s="2">
        <v>10.529778953597001</v>
      </c>
      <c r="G89" s="15">
        <f t="shared" si="1"/>
        <v>10.683139560268</v>
      </c>
    </row>
    <row r="90" spans="1:7" x14ac:dyDescent="0.35">
      <c r="A90" s="1" t="s">
        <v>100</v>
      </c>
      <c r="B90" s="2">
        <v>0.97180770494013002</v>
      </c>
      <c r="C90" s="3">
        <v>0.26569008422812002</v>
      </c>
      <c r="D90" s="3">
        <v>0.68790285876567003</v>
      </c>
      <c r="E90" s="2">
        <v>0.96210520143394995</v>
      </c>
      <c r="F90" s="2">
        <v>2.2784705797185998</v>
      </c>
      <c r="G90" s="15">
        <f t="shared" si="1"/>
        <v>1.6202878905762748</v>
      </c>
    </row>
    <row r="91" spans="1:7" x14ac:dyDescent="0.35">
      <c r="A91" s="1" t="s">
        <v>127</v>
      </c>
      <c r="B91" s="2">
        <v>-0.29894314174532</v>
      </c>
      <c r="C91" s="3">
        <v>0.28486328515504999</v>
      </c>
      <c r="D91" s="3">
        <v>0.71863237845934003</v>
      </c>
      <c r="E91" s="2">
        <v>9.2903230886395001</v>
      </c>
      <c r="F91" s="2">
        <v>8.9310211796090009</v>
      </c>
      <c r="G91" s="15">
        <f t="shared" si="1"/>
        <v>9.1106721341242505</v>
      </c>
    </row>
    <row r="92" spans="1:7" x14ac:dyDescent="0.35">
      <c r="A92" s="1" t="s">
        <v>7</v>
      </c>
      <c r="B92" s="2">
        <v>0.61351047798740999</v>
      </c>
      <c r="C92" s="3">
        <v>0.28394381449813</v>
      </c>
      <c r="D92" s="3">
        <v>0.71863237845934003</v>
      </c>
      <c r="E92" s="2">
        <v>3.5124865147193001</v>
      </c>
      <c r="F92" s="2">
        <v>4.7863560114597004</v>
      </c>
      <c r="G92" s="15">
        <f t="shared" si="1"/>
        <v>4.1494212630895007</v>
      </c>
    </row>
    <row r="93" spans="1:7" x14ac:dyDescent="0.35">
      <c r="A93" s="1" t="s">
        <v>28</v>
      </c>
      <c r="B93" s="2">
        <v>-0.51120055592642</v>
      </c>
      <c r="C93" s="3">
        <v>0.29540044536528998</v>
      </c>
      <c r="D93" s="3">
        <v>0.72210107922494005</v>
      </c>
      <c r="E93" s="2">
        <v>5.3964472663169998</v>
      </c>
      <c r="F93" s="2">
        <v>4.6617347217315004</v>
      </c>
      <c r="G93" s="15">
        <f t="shared" si="1"/>
        <v>5.0290909940242496</v>
      </c>
    </row>
    <row r="94" spans="1:7" x14ac:dyDescent="0.35">
      <c r="A94" s="1" t="s">
        <v>186</v>
      </c>
      <c r="B94" s="2">
        <v>-0.66403134304554001</v>
      </c>
      <c r="C94" s="3">
        <v>0.29924909589502002</v>
      </c>
      <c r="D94" s="3">
        <v>0.72210107922494005</v>
      </c>
      <c r="E94" s="2">
        <v>4.2046871002286004</v>
      </c>
      <c r="F94" s="2">
        <v>3.5750104757921002</v>
      </c>
      <c r="G94" s="15">
        <f t="shared" si="1"/>
        <v>3.8898487880103501</v>
      </c>
    </row>
    <row r="95" spans="1:7" x14ac:dyDescent="0.35">
      <c r="A95" s="1" t="s">
        <v>195</v>
      </c>
      <c r="B95" s="2">
        <v>-0.92622968327499</v>
      </c>
      <c r="C95" s="3">
        <v>0.29803783131556</v>
      </c>
      <c r="D95" s="3">
        <v>0.72210107922494005</v>
      </c>
      <c r="E95" s="2">
        <v>3.0265315877375998</v>
      </c>
      <c r="F95" s="2">
        <v>1.7153691081333</v>
      </c>
      <c r="G95" s="15">
        <f t="shared" si="1"/>
        <v>2.3709503479354499</v>
      </c>
    </row>
    <row r="96" spans="1:7" x14ac:dyDescent="0.35">
      <c r="A96" s="1" t="s">
        <v>200</v>
      </c>
      <c r="B96" s="2">
        <v>-1.0017081433471</v>
      </c>
      <c r="C96" s="3">
        <v>0.29402414343743</v>
      </c>
      <c r="D96" s="3">
        <v>0.72210107922494005</v>
      </c>
      <c r="E96" s="2">
        <v>2.6503924375383998</v>
      </c>
      <c r="F96" s="2">
        <v>1.6230744476354999</v>
      </c>
      <c r="G96" s="15">
        <f t="shared" si="1"/>
        <v>2.1367334425869497</v>
      </c>
    </row>
    <row r="97" spans="1:7" x14ac:dyDescent="0.35">
      <c r="A97" s="1" t="s">
        <v>41</v>
      </c>
      <c r="B97" s="2">
        <v>-0.27176893343557001</v>
      </c>
      <c r="C97" s="3">
        <v>0.33309461658579997</v>
      </c>
      <c r="D97" s="3">
        <v>0.76234025651593995</v>
      </c>
      <c r="E97" s="2">
        <v>11.358737015233</v>
      </c>
      <c r="F97" s="2">
        <v>11.080812891118001</v>
      </c>
      <c r="G97" s="15">
        <f t="shared" si="1"/>
        <v>11.2197749531755</v>
      </c>
    </row>
    <row r="98" spans="1:7" x14ac:dyDescent="0.35">
      <c r="A98" s="1" t="s">
        <v>48</v>
      </c>
      <c r="B98" s="2">
        <v>0.71650654110995005</v>
      </c>
      <c r="C98" s="3">
        <v>0.33028936461716002</v>
      </c>
      <c r="D98" s="3">
        <v>0.76234025651593995</v>
      </c>
      <c r="E98" s="2">
        <v>3.2828463220202</v>
      </c>
      <c r="F98" s="2">
        <v>3.365491682514</v>
      </c>
      <c r="G98" s="15">
        <f t="shared" si="1"/>
        <v>3.3241690022670998</v>
      </c>
    </row>
    <row r="99" spans="1:7" x14ac:dyDescent="0.35">
      <c r="A99" s="1" t="s">
        <v>146</v>
      </c>
      <c r="B99" s="2">
        <v>0.74422422879689998</v>
      </c>
      <c r="C99" s="3">
        <v>0.33203134139666002</v>
      </c>
      <c r="D99" s="3">
        <v>0.76234025651593995</v>
      </c>
      <c r="E99" s="2">
        <v>2.3891522853970999</v>
      </c>
      <c r="F99" s="2">
        <v>3.5783632459642001</v>
      </c>
      <c r="G99" s="15">
        <f t="shared" si="1"/>
        <v>2.9837577656806502</v>
      </c>
    </row>
    <row r="100" spans="1:7" x14ac:dyDescent="0.35">
      <c r="A100" s="1" t="s">
        <v>14</v>
      </c>
      <c r="B100" s="2">
        <v>-0.88741743067986001</v>
      </c>
      <c r="C100" s="3">
        <v>0.32202050149632</v>
      </c>
      <c r="D100" s="3">
        <v>0.76234025651593995</v>
      </c>
      <c r="E100" s="2">
        <v>2.5410289259546999</v>
      </c>
      <c r="F100" s="2">
        <v>2.8533779164199999</v>
      </c>
      <c r="G100" s="15">
        <f t="shared" si="1"/>
        <v>2.6972034211873499</v>
      </c>
    </row>
    <row r="101" spans="1:7" x14ac:dyDescent="0.35">
      <c r="A101" s="1" t="s">
        <v>156</v>
      </c>
      <c r="B101" s="2">
        <v>-0.84046667782152995</v>
      </c>
      <c r="C101" s="3">
        <v>0.33272700544757</v>
      </c>
      <c r="D101" s="3">
        <v>0.76234025651593995</v>
      </c>
      <c r="E101" s="2">
        <v>2.3446382854583998</v>
      </c>
      <c r="F101" s="2">
        <v>1.5370213891311999</v>
      </c>
      <c r="G101" s="15">
        <f t="shared" si="1"/>
        <v>1.9408298372947999</v>
      </c>
    </row>
    <row r="102" spans="1:7" x14ac:dyDescent="0.35">
      <c r="A102" s="1" t="s">
        <v>155</v>
      </c>
      <c r="B102" s="2">
        <v>-0.91085873750665003</v>
      </c>
      <c r="C102" s="3">
        <v>0.33755033553899999</v>
      </c>
      <c r="D102" s="3">
        <v>0.76465484173121001</v>
      </c>
      <c r="E102" s="2">
        <v>2.6273244663590001</v>
      </c>
      <c r="F102" s="2">
        <v>1.5541794588033999</v>
      </c>
      <c r="G102" s="15">
        <f t="shared" si="1"/>
        <v>2.0907519625812001</v>
      </c>
    </row>
    <row r="103" spans="1:7" x14ac:dyDescent="0.35">
      <c r="A103" s="1" t="s">
        <v>194</v>
      </c>
      <c r="B103" s="2">
        <v>-0.72129867095581002</v>
      </c>
      <c r="C103" s="3">
        <v>0.35200630895639001</v>
      </c>
      <c r="D103" s="3">
        <v>0.78107188395340998</v>
      </c>
      <c r="E103" s="2">
        <v>6.1280508979860997</v>
      </c>
      <c r="F103" s="2">
        <v>6.4784590742003001</v>
      </c>
      <c r="G103" s="15">
        <f t="shared" si="1"/>
        <v>6.3032549860931999</v>
      </c>
    </row>
    <row r="104" spans="1:7" x14ac:dyDescent="0.35">
      <c r="A104" s="1" t="s">
        <v>160</v>
      </c>
      <c r="B104" s="2">
        <v>0.54288728418776</v>
      </c>
      <c r="C104" s="3">
        <v>0.3527336449449</v>
      </c>
      <c r="D104" s="3">
        <v>0.78107188395340998</v>
      </c>
      <c r="E104" s="2">
        <v>4.5971176088853998</v>
      </c>
      <c r="F104" s="2">
        <v>5.2417768802728997</v>
      </c>
      <c r="G104" s="15">
        <f t="shared" si="1"/>
        <v>4.9194472445791497</v>
      </c>
    </row>
    <row r="105" spans="1:7" x14ac:dyDescent="0.35">
      <c r="A105" s="1" t="s">
        <v>87</v>
      </c>
      <c r="B105" s="2">
        <v>0.70514153115847</v>
      </c>
      <c r="C105" s="3">
        <v>0.35535252378061</v>
      </c>
      <c r="D105" s="3">
        <v>0.78107188395340998</v>
      </c>
      <c r="E105" s="2">
        <v>2.2884143057695998</v>
      </c>
      <c r="F105" s="2">
        <v>3.3131127351475</v>
      </c>
      <c r="G105" s="15">
        <f t="shared" si="1"/>
        <v>2.8007635204585499</v>
      </c>
    </row>
    <row r="106" spans="1:7" x14ac:dyDescent="0.35">
      <c r="A106" s="1" t="s">
        <v>66</v>
      </c>
      <c r="B106" s="2">
        <v>-0.23984602801224</v>
      </c>
      <c r="C106" s="3">
        <v>0.38245111128135001</v>
      </c>
      <c r="D106" s="3">
        <v>0.79834080868723001</v>
      </c>
      <c r="E106" s="2">
        <v>17.171736896786001</v>
      </c>
      <c r="F106" s="2">
        <v>16.848817908594999</v>
      </c>
      <c r="G106" s="15">
        <f t="shared" si="1"/>
        <v>17.010277402690498</v>
      </c>
    </row>
    <row r="107" spans="1:7" x14ac:dyDescent="0.35">
      <c r="A107" s="1" t="s">
        <v>85</v>
      </c>
      <c r="B107" s="2">
        <v>0.19557359179295999</v>
      </c>
      <c r="C107" s="3">
        <v>0.38753776067342</v>
      </c>
      <c r="D107" s="3">
        <v>0.79834080868723001</v>
      </c>
      <c r="E107" s="2">
        <v>10.662823007279</v>
      </c>
      <c r="F107" s="2">
        <v>10.887840360606001</v>
      </c>
      <c r="G107" s="15">
        <f t="shared" si="1"/>
        <v>10.7753316839425</v>
      </c>
    </row>
    <row r="108" spans="1:7" x14ac:dyDescent="0.35">
      <c r="A108" s="1" t="s">
        <v>217</v>
      </c>
      <c r="B108" s="2">
        <v>-0.23525555380183</v>
      </c>
      <c r="C108" s="3">
        <v>0.38993247545514997</v>
      </c>
      <c r="D108" s="3">
        <v>0.79834080868723001</v>
      </c>
      <c r="E108" s="2">
        <v>10.02048002491</v>
      </c>
      <c r="F108" s="2">
        <v>9.7569283165667002</v>
      </c>
      <c r="G108" s="15">
        <f t="shared" si="1"/>
        <v>9.8887041707383503</v>
      </c>
    </row>
    <row r="109" spans="1:7" x14ac:dyDescent="0.35">
      <c r="A109" s="1" t="s">
        <v>204</v>
      </c>
      <c r="B109" s="2">
        <v>-0.23466758909350999</v>
      </c>
      <c r="C109" s="3">
        <v>0.39069153043051003</v>
      </c>
      <c r="D109" s="3">
        <v>0.79834080868723001</v>
      </c>
      <c r="E109" s="2">
        <v>9.0196608670675005</v>
      </c>
      <c r="F109" s="2">
        <v>8.7667466676778005</v>
      </c>
      <c r="G109" s="15">
        <f t="shared" si="1"/>
        <v>8.8932037673726505</v>
      </c>
    </row>
    <row r="110" spans="1:7" x14ac:dyDescent="0.35">
      <c r="A110" s="1" t="s">
        <v>121</v>
      </c>
      <c r="B110" s="2">
        <v>0.63942721266641001</v>
      </c>
      <c r="C110" s="3">
        <v>0.39197814480588999</v>
      </c>
      <c r="D110" s="3">
        <v>0.79834080868723001</v>
      </c>
      <c r="E110" s="2">
        <v>8.0064939025205994</v>
      </c>
      <c r="F110" s="2">
        <v>8.3573138528516004</v>
      </c>
      <c r="G110" s="15">
        <f t="shared" si="1"/>
        <v>8.1819038776860999</v>
      </c>
    </row>
    <row r="111" spans="1:7" x14ac:dyDescent="0.35">
      <c r="A111" s="1" t="s">
        <v>163</v>
      </c>
      <c r="B111" s="2">
        <v>-0.46185800790946002</v>
      </c>
      <c r="C111" s="3">
        <v>0.38352027118368998</v>
      </c>
      <c r="D111" s="3">
        <v>0.79834080868723001</v>
      </c>
      <c r="E111" s="2">
        <v>5.4817820732726004</v>
      </c>
      <c r="F111" s="2">
        <v>5.0281802918289999</v>
      </c>
      <c r="G111" s="15">
        <f t="shared" si="1"/>
        <v>5.2549811825508002</v>
      </c>
    </row>
    <row r="112" spans="1:7" x14ac:dyDescent="0.35">
      <c r="A112" s="1" t="s">
        <v>140</v>
      </c>
      <c r="B112" s="2">
        <v>0.60928569324745996</v>
      </c>
      <c r="C112" s="3">
        <v>0.38536195911795001</v>
      </c>
      <c r="D112" s="3">
        <v>0.79834080868723001</v>
      </c>
      <c r="E112" s="2">
        <v>2.892092609254</v>
      </c>
      <c r="F112" s="2">
        <v>3.4333503334990998</v>
      </c>
      <c r="G112" s="15">
        <f t="shared" si="1"/>
        <v>3.1627214713765497</v>
      </c>
    </row>
    <row r="113" spans="1:7" x14ac:dyDescent="0.35">
      <c r="A113" s="1" t="s">
        <v>169</v>
      </c>
      <c r="B113" s="2">
        <v>0.75419956490580997</v>
      </c>
      <c r="C113" s="3">
        <v>0.37186476826447001</v>
      </c>
      <c r="D113" s="3">
        <v>0.79834080868723001</v>
      </c>
      <c r="E113" s="2">
        <v>2.4611958055695999</v>
      </c>
      <c r="F113" s="2">
        <v>2.7177203216049</v>
      </c>
      <c r="G113" s="15">
        <f t="shared" si="1"/>
        <v>2.5894580635872497</v>
      </c>
    </row>
    <row r="114" spans="1:7" x14ac:dyDescent="0.35">
      <c r="A114" s="1" t="s">
        <v>167</v>
      </c>
      <c r="B114" s="2">
        <v>0.37472722601262998</v>
      </c>
      <c r="C114" s="3">
        <v>0.40211979274803</v>
      </c>
      <c r="D114" s="3">
        <v>0.8115508544551</v>
      </c>
      <c r="E114" s="2">
        <v>7.7451107910834001</v>
      </c>
      <c r="F114" s="2">
        <v>8.0260105922074008</v>
      </c>
      <c r="G114" s="15">
        <f t="shared" si="1"/>
        <v>7.8855606916454004</v>
      </c>
    </row>
    <row r="115" spans="1:7" x14ac:dyDescent="0.35">
      <c r="A115" s="1" t="s">
        <v>192</v>
      </c>
      <c r="B115" s="2">
        <v>0.29399635390264001</v>
      </c>
      <c r="C115" s="3">
        <v>0.40700001148986997</v>
      </c>
      <c r="D115" s="3">
        <v>0.81400002297972995</v>
      </c>
      <c r="E115" s="2">
        <v>7.1858349244272999</v>
      </c>
      <c r="F115" s="2">
        <v>7.3755997912854001</v>
      </c>
      <c r="G115" s="15">
        <f t="shared" si="1"/>
        <v>7.28071735785635</v>
      </c>
    </row>
    <row r="116" spans="1:7" x14ac:dyDescent="0.35">
      <c r="A116" s="1" t="s">
        <v>91</v>
      </c>
      <c r="B116" s="2">
        <v>0.43858072831088002</v>
      </c>
      <c r="C116" s="3">
        <v>0.42416058177496002</v>
      </c>
      <c r="D116" s="3">
        <v>0.84074686744677996</v>
      </c>
      <c r="E116" s="2">
        <v>4.8102218486714001</v>
      </c>
      <c r="F116" s="2">
        <v>5.4293993024083997</v>
      </c>
      <c r="G116" s="15">
        <f t="shared" si="1"/>
        <v>5.1198105755398995</v>
      </c>
    </row>
    <row r="117" spans="1:7" x14ac:dyDescent="0.35">
      <c r="A117" s="1" t="s">
        <v>128</v>
      </c>
      <c r="B117" s="2">
        <v>-0.21239503936736001</v>
      </c>
      <c r="C117" s="3">
        <v>0.44635141408953</v>
      </c>
      <c r="D117" s="3">
        <v>0.84158141140616005</v>
      </c>
      <c r="E117" s="2">
        <v>10.606393314166001</v>
      </c>
      <c r="F117" s="2">
        <v>10.334048934993</v>
      </c>
      <c r="G117" s="15">
        <f t="shared" si="1"/>
        <v>10.470221124579499</v>
      </c>
    </row>
    <row r="118" spans="1:7" x14ac:dyDescent="0.35">
      <c r="A118" s="1" t="s">
        <v>172</v>
      </c>
      <c r="B118" s="2">
        <v>-0.33925665166691998</v>
      </c>
      <c r="C118" s="3">
        <v>0.43730265021130998</v>
      </c>
      <c r="D118" s="3">
        <v>0.84158141140616005</v>
      </c>
      <c r="E118" s="2">
        <v>8.3503510098428002</v>
      </c>
      <c r="F118" s="2">
        <v>8.2891424185496003</v>
      </c>
      <c r="G118" s="15">
        <f t="shared" si="1"/>
        <v>8.3197467141961994</v>
      </c>
    </row>
    <row r="119" spans="1:7" x14ac:dyDescent="0.35">
      <c r="A119" s="1" t="s">
        <v>180</v>
      </c>
      <c r="B119" s="2">
        <v>-0.23514722421437001</v>
      </c>
      <c r="C119" s="3">
        <v>0.45869977828893999</v>
      </c>
      <c r="D119" s="3">
        <v>0.84158141140616005</v>
      </c>
      <c r="E119" s="2">
        <v>8.3560870008312005</v>
      </c>
      <c r="F119" s="2">
        <v>8.1030998479520004</v>
      </c>
      <c r="G119" s="15">
        <f t="shared" si="1"/>
        <v>8.2295934243916005</v>
      </c>
    </row>
    <row r="120" spans="1:7" x14ac:dyDescent="0.35">
      <c r="A120" s="1" t="s">
        <v>124</v>
      </c>
      <c r="B120" s="2">
        <v>0.28497825256900999</v>
      </c>
      <c r="C120" s="3">
        <v>0.45471628610574</v>
      </c>
      <c r="D120" s="3">
        <v>0.84158141140616005</v>
      </c>
      <c r="E120" s="2">
        <v>6.7718032817987996</v>
      </c>
      <c r="F120" s="2">
        <v>6.9860910229029001</v>
      </c>
      <c r="G120" s="15">
        <f t="shared" si="1"/>
        <v>6.8789471523508503</v>
      </c>
    </row>
    <row r="121" spans="1:7" x14ac:dyDescent="0.35">
      <c r="A121" s="1" t="s">
        <v>83</v>
      </c>
      <c r="B121" s="2">
        <v>-0.57851881746544997</v>
      </c>
      <c r="C121" s="3">
        <v>0.44219257648964999</v>
      </c>
      <c r="D121" s="3">
        <v>0.84158141140616005</v>
      </c>
      <c r="E121" s="2">
        <v>6.3436717842468999</v>
      </c>
      <c r="F121" s="2">
        <v>6.2542422839827996</v>
      </c>
      <c r="G121" s="15">
        <f t="shared" si="1"/>
        <v>6.2989570341148493</v>
      </c>
    </row>
    <row r="122" spans="1:7" x14ac:dyDescent="0.35">
      <c r="A122" s="1" t="s">
        <v>118</v>
      </c>
      <c r="B122" s="2">
        <v>-0.41733573476831998</v>
      </c>
      <c r="C122" s="3">
        <v>0.42963555671567</v>
      </c>
      <c r="D122" s="3">
        <v>0.84158141140616005</v>
      </c>
      <c r="E122" s="2">
        <v>4.9583663132847997</v>
      </c>
      <c r="F122" s="2">
        <v>4.5933953895129997</v>
      </c>
      <c r="G122" s="15">
        <f t="shared" si="1"/>
        <v>4.7758808513988997</v>
      </c>
    </row>
    <row r="123" spans="1:7" x14ac:dyDescent="0.35">
      <c r="A123" s="1" t="s">
        <v>26</v>
      </c>
      <c r="B123" s="2">
        <v>-0.43504106520385</v>
      </c>
      <c r="C123" s="3">
        <v>0.45390940192399998</v>
      </c>
      <c r="D123" s="3">
        <v>0.84158141140616005</v>
      </c>
      <c r="E123" s="2">
        <v>5.2827018717468004</v>
      </c>
      <c r="F123" s="2">
        <v>4.0642439412589004</v>
      </c>
      <c r="G123" s="15">
        <f t="shared" si="1"/>
        <v>4.67347290650285</v>
      </c>
    </row>
    <row r="124" spans="1:7" x14ac:dyDescent="0.35">
      <c r="A124" s="1" t="s">
        <v>142</v>
      </c>
      <c r="B124" s="2">
        <v>-0.49688909397113001</v>
      </c>
      <c r="C124" s="3">
        <v>0.45528799889264998</v>
      </c>
      <c r="D124" s="3">
        <v>0.84158141140616005</v>
      </c>
      <c r="E124" s="2">
        <v>3.5620629114354001</v>
      </c>
      <c r="F124" s="2">
        <v>3.8686387173745</v>
      </c>
      <c r="G124" s="15">
        <f t="shared" si="1"/>
        <v>3.7153508144049501</v>
      </c>
    </row>
    <row r="125" spans="1:7" x14ac:dyDescent="0.35">
      <c r="A125" s="1" t="s">
        <v>201</v>
      </c>
      <c r="B125" s="2">
        <v>-0.76875747631598002</v>
      </c>
      <c r="C125" s="3">
        <v>0.44409159644495999</v>
      </c>
      <c r="D125" s="3">
        <v>0.84158141140616005</v>
      </c>
      <c r="E125" s="2">
        <v>1.5731399874331</v>
      </c>
      <c r="F125" s="2">
        <v>0.88857841786401004</v>
      </c>
      <c r="G125" s="15">
        <f t="shared" si="1"/>
        <v>1.230859202648555</v>
      </c>
    </row>
    <row r="126" spans="1:7" x14ac:dyDescent="0.35">
      <c r="A126" s="1" t="s">
        <v>89</v>
      </c>
      <c r="B126" s="2">
        <v>0.55107524373707995</v>
      </c>
      <c r="C126" s="3">
        <v>0.46692940612411998</v>
      </c>
      <c r="D126" s="3">
        <v>0.84965842753733001</v>
      </c>
      <c r="E126" s="2">
        <v>2.2470925154098</v>
      </c>
      <c r="F126" s="2">
        <v>3.4109241105454</v>
      </c>
      <c r="G126" s="15">
        <f t="shared" si="1"/>
        <v>2.8290083129776002</v>
      </c>
    </row>
    <row r="127" spans="1:7" x14ac:dyDescent="0.35">
      <c r="A127" s="1" t="s">
        <v>210</v>
      </c>
      <c r="B127" s="2">
        <v>0.60958470824960997</v>
      </c>
      <c r="C127" s="3">
        <v>0.47548016333430998</v>
      </c>
      <c r="D127" s="3">
        <v>0.85818370943265998</v>
      </c>
      <c r="E127" s="2">
        <v>1.5344901946192999</v>
      </c>
      <c r="F127" s="2">
        <v>2.0782862953383998</v>
      </c>
      <c r="G127" s="15">
        <f t="shared" si="1"/>
        <v>1.8063882449788498</v>
      </c>
    </row>
    <row r="128" spans="1:7" x14ac:dyDescent="0.35">
      <c r="A128" s="1" t="s">
        <v>6</v>
      </c>
      <c r="B128" s="2">
        <v>-0.14007416947873999</v>
      </c>
      <c r="C128" s="3">
        <v>0.52081047712313999</v>
      </c>
      <c r="D128" s="3">
        <v>0.87627813789043996</v>
      </c>
      <c r="E128" s="2">
        <v>13.396308876884</v>
      </c>
      <c r="F128" s="2">
        <v>13.238119994012999</v>
      </c>
      <c r="G128" s="15">
        <f t="shared" si="1"/>
        <v>13.317214435448498</v>
      </c>
    </row>
    <row r="129" spans="1:7" x14ac:dyDescent="0.35">
      <c r="A129" s="1" t="s">
        <v>168</v>
      </c>
      <c r="B129" s="2">
        <v>-0.15325859388846</v>
      </c>
      <c r="C129" s="3">
        <v>0.49367338765409002</v>
      </c>
      <c r="D129" s="3">
        <v>0.87627813789043996</v>
      </c>
      <c r="E129" s="2">
        <v>10.073192853654</v>
      </c>
      <c r="F129" s="2">
        <v>9.9117812825012006</v>
      </c>
      <c r="G129" s="15">
        <f t="shared" si="1"/>
        <v>9.992487068077601</v>
      </c>
    </row>
    <row r="130" spans="1:7" x14ac:dyDescent="0.35">
      <c r="A130" s="1" t="s">
        <v>68</v>
      </c>
      <c r="B130" s="2">
        <v>0.19346155235057</v>
      </c>
      <c r="C130" s="3">
        <v>0.52497744297040005</v>
      </c>
      <c r="D130" s="3">
        <v>0.87627813789043996</v>
      </c>
      <c r="E130" s="2">
        <v>8.3228208319908994</v>
      </c>
      <c r="F130" s="2">
        <v>8.5740214207819996</v>
      </c>
      <c r="G130" s="15">
        <f t="shared" si="1"/>
        <v>8.4484211263864495</v>
      </c>
    </row>
    <row r="131" spans="1:7" x14ac:dyDescent="0.35">
      <c r="A131" s="1" t="s">
        <v>148</v>
      </c>
      <c r="B131" s="2">
        <v>-0.30134175019002002</v>
      </c>
      <c r="C131" s="3">
        <v>0.50254155039134996</v>
      </c>
      <c r="D131" s="3">
        <v>0.87627813789043996</v>
      </c>
      <c r="E131" s="2">
        <v>6.8589943970330003</v>
      </c>
      <c r="F131" s="2">
        <v>6.7367723432368001</v>
      </c>
      <c r="G131" s="15">
        <f t="shared" si="1"/>
        <v>6.7978833701349002</v>
      </c>
    </row>
    <row r="132" spans="1:7" x14ac:dyDescent="0.35">
      <c r="A132" s="1" t="s">
        <v>116</v>
      </c>
      <c r="B132" s="2">
        <v>-0.25878257583845998</v>
      </c>
      <c r="C132" s="3">
        <v>0.51464482647317</v>
      </c>
      <c r="D132" s="3">
        <v>0.87627813789043996</v>
      </c>
      <c r="E132" s="2">
        <v>6.2847414992128998</v>
      </c>
      <c r="F132" s="2">
        <v>6.0629120003077999</v>
      </c>
      <c r="G132" s="15">
        <f t="shared" si="1"/>
        <v>6.1738267497603498</v>
      </c>
    </row>
    <row r="133" spans="1:7" x14ac:dyDescent="0.35">
      <c r="A133" s="1" t="s">
        <v>175</v>
      </c>
      <c r="B133" s="2">
        <v>-0.29677290281946</v>
      </c>
      <c r="C133" s="3">
        <v>0.52145984700678005</v>
      </c>
      <c r="D133" s="3">
        <v>0.87627813789043996</v>
      </c>
      <c r="E133" s="2">
        <v>5.0849375883901002</v>
      </c>
      <c r="F133" s="2">
        <v>4.7281818839194996</v>
      </c>
      <c r="G133" s="15">
        <f t="shared" ref="G133:G196" si="2">(E133+F133)/2</f>
        <v>4.9065597361547999</v>
      </c>
    </row>
    <row r="134" spans="1:7" x14ac:dyDescent="0.35">
      <c r="A134" s="1" t="s">
        <v>65</v>
      </c>
      <c r="B134" s="2">
        <v>0.36825679085101998</v>
      </c>
      <c r="C134" s="3">
        <v>0.50258239391083004</v>
      </c>
      <c r="D134" s="3">
        <v>0.87627813789043996</v>
      </c>
      <c r="E134" s="2">
        <v>4.6566672402871996</v>
      </c>
      <c r="F134" s="2">
        <v>4.7733662281560001</v>
      </c>
      <c r="G134" s="15">
        <f t="shared" si="2"/>
        <v>4.7150167342215994</v>
      </c>
    </row>
    <row r="135" spans="1:7" x14ac:dyDescent="0.35">
      <c r="A135" s="1" t="s">
        <v>45</v>
      </c>
      <c r="B135" s="2">
        <v>-0.36371056711784</v>
      </c>
      <c r="C135" s="3">
        <v>0.52236319659486996</v>
      </c>
      <c r="D135" s="3">
        <v>0.87627813789043996</v>
      </c>
      <c r="E135" s="2">
        <v>4.1260341070282998</v>
      </c>
      <c r="F135" s="2">
        <v>3.7602959986270998</v>
      </c>
      <c r="G135" s="15">
        <f t="shared" si="2"/>
        <v>3.9431650528277</v>
      </c>
    </row>
    <row r="136" spans="1:7" x14ac:dyDescent="0.35">
      <c r="A136" s="1" t="s">
        <v>120</v>
      </c>
      <c r="B136" s="2">
        <v>-0.43524262592703</v>
      </c>
      <c r="C136" s="3">
        <v>0.49764450600698001</v>
      </c>
      <c r="D136" s="3">
        <v>0.87627813789043996</v>
      </c>
      <c r="E136" s="2">
        <v>3.7223133192673998</v>
      </c>
      <c r="F136" s="2">
        <v>3.5809698801644001</v>
      </c>
      <c r="G136" s="15">
        <f t="shared" si="2"/>
        <v>3.6516415997158997</v>
      </c>
    </row>
    <row r="137" spans="1:7" x14ac:dyDescent="0.35">
      <c r="A137" s="1" t="s">
        <v>177</v>
      </c>
      <c r="B137" s="2">
        <v>0.56969985672529</v>
      </c>
      <c r="C137" s="3">
        <v>0.51274012941196001</v>
      </c>
      <c r="D137" s="3">
        <v>0.87627813789043996</v>
      </c>
      <c r="E137" s="2">
        <v>2.0662463419108001</v>
      </c>
      <c r="F137" s="2">
        <v>2.6333449319727</v>
      </c>
      <c r="G137" s="15">
        <f t="shared" si="2"/>
        <v>2.3497956369417503</v>
      </c>
    </row>
    <row r="138" spans="1:7" x14ac:dyDescent="0.35">
      <c r="A138" s="1" t="s">
        <v>114</v>
      </c>
      <c r="B138" s="2">
        <v>-0.25465694148112999</v>
      </c>
      <c r="C138" s="3">
        <v>0.54251430543030998</v>
      </c>
      <c r="D138" s="3">
        <v>0.89253319444140999</v>
      </c>
      <c r="E138" s="2">
        <v>7.6134553165819003</v>
      </c>
      <c r="F138" s="2">
        <v>7.2531338006024004</v>
      </c>
      <c r="G138" s="15">
        <f t="shared" si="2"/>
        <v>7.4332945585921504</v>
      </c>
    </row>
    <row r="139" spans="1:7" x14ac:dyDescent="0.35">
      <c r="A139" s="1" t="s">
        <v>94</v>
      </c>
      <c r="B139" s="2">
        <v>0.35168196394170997</v>
      </c>
      <c r="C139" s="3">
        <v>0.54323799560079</v>
      </c>
      <c r="D139" s="3">
        <v>0.89253319444140999</v>
      </c>
      <c r="E139" s="2">
        <v>3.8937399072344001</v>
      </c>
      <c r="F139" s="2">
        <v>3.8646709515149</v>
      </c>
      <c r="G139" s="15">
        <f t="shared" si="2"/>
        <v>3.8792054293746503</v>
      </c>
    </row>
    <row r="140" spans="1:7" x14ac:dyDescent="0.35">
      <c r="A140" s="1" t="s">
        <v>76</v>
      </c>
      <c r="B140" s="2">
        <v>0.63743074519242005</v>
      </c>
      <c r="C140" s="3">
        <v>0.54677709209022995</v>
      </c>
      <c r="D140" s="3">
        <v>0.89253319444140999</v>
      </c>
      <c r="E140" s="2">
        <v>1.1078252406911</v>
      </c>
      <c r="F140" s="2">
        <v>1.6964591944872001</v>
      </c>
      <c r="G140" s="15">
        <f t="shared" si="2"/>
        <v>1.40214221758915</v>
      </c>
    </row>
    <row r="141" spans="1:7" x14ac:dyDescent="0.35">
      <c r="A141" s="1" t="s">
        <v>165</v>
      </c>
      <c r="B141" s="2">
        <v>-0.17691884029841001</v>
      </c>
      <c r="C141" s="3">
        <v>0.55375817977163</v>
      </c>
      <c r="D141" s="3">
        <v>0.89495189107833995</v>
      </c>
      <c r="E141" s="2">
        <v>14.322330898653</v>
      </c>
      <c r="F141" s="2">
        <v>14.109297993707001</v>
      </c>
      <c r="G141" s="15">
        <f t="shared" si="2"/>
        <v>14.215814446180001</v>
      </c>
    </row>
    <row r="142" spans="1:7" x14ac:dyDescent="0.35">
      <c r="A142" s="1" t="s">
        <v>153</v>
      </c>
      <c r="B142" s="2">
        <v>0.63641817102859999</v>
      </c>
      <c r="C142" s="3">
        <v>0.55632144580544995</v>
      </c>
      <c r="D142" s="3">
        <v>0.89495189107833995</v>
      </c>
      <c r="E142" s="2">
        <v>1.2861622263662</v>
      </c>
      <c r="F142" s="2">
        <v>2.1534037454608002</v>
      </c>
      <c r="G142" s="15">
        <f t="shared" si="2"/>
        <v>1.7197829859135001</v>
      </c>
    </row>
    <row r="143" spans="1:7" x14ac:dyDescent="0.35">
      <c r="A143" s="1" t="s">
        <v>19</v>
      </c>
      <c r="B143" s="2">
        <v>-0.15802097441176999</v>
      </c>
      <c r="C143" s="3">
        <v>0.56241379742215003</v>
      </c>
      <c r="D143" s="3">
        <v>0.89561480978765995</v>
      </c>
      <c r="E143" s="2">
        <v>13.366032007149</v>
      </c>
      <c r="F143" s="2">
        <v>13.186335987256999</v>
      </c>
      <c r="G143" s="15">
        <f t="shared" si="2"/>
        <v>13.276183997202999</v>
      </c>
    </row>
    <row r="144" spans="1:7" x14ac:dyDescent="0.35">
      <c r="A144" s="1" t="s">
        <v>67</v>
      </c>
      <c r="B144" s="2">
        <v>-0.15882964608135999</v>
      </c>
      <c r="C144" s="3">
        <v>0.56480213229852005</v>
      </c>
      <c r="D144" s="3">
        <v>0.89561480978765995</v>
      </c>
      <c r="E144" s="2">
        <v>10.49954276874</v>
      </c>
      <c r="F144" s="2">
        <v>10.321064249279001</v>
      </c>
      <c r="G144" s="15">
        <f t="shared" si="2"/>
        <v>10.4103035090095</v>
      </c>
    </row>
    <row r="145" spans="1:7" x14ac:dyDescent="0.35">
      <c r="A145" s="1" t="s">
        <v>173</v>
      </c>
      <c r="B145" s="2">
        <v>-0.46649350840797998</v>
      </c>
      <c r="C145" s="3">
        <v>0.56974350153140996</v>
      </c>
      <c r="D145" s="3">
        <v>0.89704295985796001</v>
      </c>
      <c r="E145" s="2">
        <v>3.0920162502367998</v>
      </c>
      <c r="F145" s="2">
        <v>2.8567665404220999</v>
      </c>
      <c r="G145" s="15">
        <f t="shared" si="2"/>
        <v>2.9743913953294498</v>
      </c>
    </row>
    <row r="146" spans="1:7" x14ac:dyDescent="0.35">
      <c r="A146" s="1" t="s">
        <v>159</v>
      </c>
      <c r="B146" s="2">
        <v>-0.17046490035235001</v>
      </c>
      <c r="C146" s="3">
        <v>0.58136041857139997</v>
      </c>
      <c r="D146" s="3">
        <v>0.90253155890104997</v>
      </c>
      <c r="E146" s="2">
        <v>9.3627916392452004</v>
      </c>
      <c r="F146" s="2">
        <v>9.1454640897480992</v>
      </c>
      <c r="G146" s="15">
        <f t="shared" si="2"/>
        <v>9.2541278644966489</v>
      </c>
    </row>
    <row r="147" spans="1:7" x14ac:dyDescent="0.35">
      <c r="A147" s="1" t="s">
        <v>74</v>
      </c>
      <c r="B147" s="2">
        <v>-0.33301778073589999</v>
      </c>
      <c r="C147" s="3">
        <v>0.57889043208224999</v>
      </c>
      <c r="D147" s="3">
        <v>0.90253155890104997</v>
      </c>
      <c r="E147" s="2">
        <v>6.0398434138264996</v>
      </c>
      <c r="F147" s="2">
        <v>5.2042122974001002</v>
      </c>
      <c r="G147" s="15">
        <f t="shared" si="2"/>
        <v>5.6220278556133003</v>
      </c>
    </row>
    <row r="148" spans="1:7" x14ac:dyDescent="0.35">
      <c r="A148" s="1" t="s">
        <v>0</v>
      </c>
      <c r="B148" s="2">
        <v>-0.10505702434123</v>
      </c>
      <c r="C148" s="3">
        <v>0.62743264572126001</v>
      </c>
      <c r="D148" s="3">
        <v>0.90774873049469995</v>
      </c>
      <c r="E148" s="2">
        <v>16.453779511137</v>
      </c>
      <c r="F148" s="2">
        <v>16.332038994922002</v>
      </c>
      <c r="G148" s="15">
        <f t="shared" si="2"/>
        <v>16.392909253029501</v>
      </c>
    </row>
    <row r="149" spans="1:7" x14ac:dyDescent="0.35">
      <c r="A149" s="1" t="s">
        <v>49</v>
      </c>
      <c r="B149" s="2">
        <v>-0.13404550032855</v>
      </c>
      <c r="C149" s="3">
        <v>0.62509921440303995</v>
      </c>
      <c r="D149" s="3">
        <v>0.90774873049469995</v>
      </c>
      <c r="E149" s="2">
        <v>12.776293067478001</v>
      </c>
      <c r="F149" s="2">
        <v>12.701570063541</v>
      </c>
      <c r="G149" s="15">
        <f t="shared" si="2"/>
        <v>12.7389315655095</v>
      </c>
    </row>
    <row r="150" spans="1:7" x14ac:dyDescent="0.35">
      <c r="A150" s="1" t="s">
        <v>53</v>
      </c>
      <c r="B150" s="2">
        <v>-0.13579159899316001</v>
      </c>
      <c r="C150" s="3">
        <v>0.60353305673166002</v>
      </c>
      <c r="D150" s="3">
        <v>0.90774873049469995</v>
      </c>
      <c r="E150" s="2">
        <v>9.9243676897597002</v>
      </c>
      <c r="F150" s="2">
        <v>9.8304926275966995</v>
      </c>
      <c r="G150" s="15">
        <f t="shared" si="2"/>
        <v>9.8774301586781998</v>
      </c>
    </row>
    <row r="151" spans="1:7" x14ac:dyDescent="0.35">
      <c r="A151" s="1" t="s">
        <v>119</v>
      </c>
      <c r="B151" s="2">
        <v>0.13825161633423</v>
      </c>
      <c r="C151" s="3">
        <v>0.62638901301831995</v>
      </c>
      <c r="D151" s="3">
        <v>0.90774873049469995</v>
      </c>
      <c r="E151" s="2">
        <v>9.5071490673586005</v>
      </c>
      <c r="F151" s="2">
        <v>9.5736783985502001</v>
      </c>
      <c r="G151" s="15">
        <f t="shared" si="2"/>
        <v>9.5404137329544003</v>
      </c>
    </row>
    <row r="152" spans="1:7" x14ac:dyDescent="0.35">
      <c r="A152" s="1" t="s">
        <v>104</v>
      </c>
      <c r="B152" s="2">
        <v>0.15084890428848999</v>
      </c>
      <c r="C152" s="3">
        <v>0.60607787299099003</v>
      </c>
      <c r="D152" s="3">
        <v>0.90774873049469995</v>
      </c>
      <c r="E152" s="2">
        <v>9.3023820602473997</v>
      </c>
      <c r="F152" s="2">
        <v>9.5390783215430002</v>
      </c>
      <c r="G152" s="15">
        <f t="shared" si="2"/>
        <v>9.420730190895199</v>
      </c>
    </row>
    <row r="153" spans="1:7" x14ac:dyDescent="0.35">
      <c r="A153" s="1" t="s">
        <v>202</v>
      </c>
      <c r="B153" s="2">
        <v>-0.13764267360470001</v>
      </c>
      <c r="C153" s="3">
        <v>0.60956713116909</v>
      </c>
      <c r="D153" s="3">
        <v>0.90774873049469995</v>
      </c>
      <c r="E153" s="2">
        <v>9.2452397495737006</v>
      </c>
      <c r="F153" s="2">
        <v>9.0953059068532003</v>
      </c>
      <c r="G153" s="15">
        <f t="shared" si="2"/>
        <v>9.1702728282134505</v>
      </c>
    </row>
    <row r="154" spans="1:7" x14ac:dyDescent="0.35">
      <c r="A154" s="1" t="s">
        <v>103</v>
      </c>
      <c r="B154" s="2">
        <v>0.16072007224964999</v>
      </c>
      <c r="C154" s="3">
        <v>0.59493648430741997</v>
      </c>
      <c r="D154" s="3">
        <v>0.90774873049469995</v>
      </c>
      <c r="E154" s="2">
        <v>8.0261465325939998</v>
      </c>
      <c r="F154" s="2">
        <v>8.1594778980481006</v>
      </c>
      <c r="G154" s="15">
        <f t="shared" si="2"/>
        <v>8.0928122153210502</v>
      </c>
    </row>
    <row r="155" spans="1:7" x14ac:dyDescent="0.35">
      <c r="A155" s="1" t="s">
        <v>92</v>
      </c>
      <c r="B155" s="2">
        <v>0.18975335689108</v>
      </c>
      <c r="C155" s="3">
        <v>0.63240234277648</v>
      </c>
      <c r="D155" s="3">
        <v>0.90774873049469995</v>
      </c>
      <c r="E155" s="2">
        <v>7.0897860651225999</v>
      </c>
      <c r="F155" s="2">
        <v>7.18942015948</v>
      </c>
      <c r="G155" s="15">
        <f t="shared" si="2"/>
        <v>7.1396031123013</v>
      </c>
    </row>
    <row r="156" spans="1:7" x14ac:dyDescent="0.35">
      <c r="A156" s="1" t="s">
        <v>72</v>
      </c>
      <c r="B156" s="2">
        <v>0.30392616441143999</v>
      </c>
      <c r="C156" s="3">
        <v>0.63378852804810004</v>
      </c>
      <c r="D156" s="3">
        <v>0.90774873049469995</v>
      </c>
      <c r="E156" s="2">
        <v>5.203866880893</v>
      </c>
      <c r="F156" s="2">
        <v>5.5347532451993002</v>
      </c>
      <c r="G156" s="15">
        <f t="shared" si="2"/>
        <v>5.3693100630461501</v>
      </c>
    </row>
    <row r="157" spans="1:7" x14ac:dyDescent="0.35">
      <c r="A157" s="1" t="s">
        <v>54</v>
      </c>
      <c r="B157" s="2">
        <v>-0.30928023547026001</v>
      </c>
      <c r="C157" s="3">
        <v>0.58950458020456997</v>
      </c>
      <c r="D157" s="3">
        <v>0.90774873049469995</v>
      </c>
      <c r="E157" s="2">
        <v>4.7439207543497997</v>
      </c>
      <c r="F157" s="2">
        <v>4.2042600384930999</v>
      </c>
      <c r="G157" s="15">
        <f t="shared" si="2"/>
        <v>4.4740903964214498</v>
      </c>
    </row>
    <row r="158" spans="1:7" x14ac:dyDescent="0.35">
      <c r="A158" s="1" t="s">
        <v>12</v>
      </c>
      <c r="B158" s="2">
        <v>0.34207529238445</v>
      </c>
      <c r="C158" s="3">
        <v>0.61446872312200995</v>
      </c>
      <c r="D158" s="3">
        <v>0.90774873049469995</v>
      </c>
      <c r="E158" s="2">
        <v>4.2649936685599004</v>
      </c>
      <c r="F158" s="2">
        <v>3.9958767015565999</v>
      </c>
      <c r="G158" s="15">
        <f t="shared" si="2"/>
        <v>4.1304351850582499</v>
      </c>
    </row>
    <row r="159" spans="1:7" x14ac:dyDescent="0.35">
      <c r="A159" s="1" t="s">
        <v>18</v>
      </c>
      <c r="B159" s="2">
        <v>-0.52984576917963</v>
      </c>
      <c r="C159" s="3">
        <v>0.60240356161903996</v>
      </c>
      <c r="D159" s="3">
        <v>0.90774873049469995</v>
      </c>
      <c r="E159" s="2">
        <v>2.2926150520137001</v>
      </c>
      <c r="F159" s="2">
        <v>1.4829077711330001</v>
      </c>
      <c r="G159" s="15">
        <f t="shared" si="2"/>
        <v>1.8877614115733501</v>
      </c>
    </row>
    <row r="160" spans="1:7" x14ac:dyDescent="0.35">
      <c r="A160" s="1" t="s">
        <v>115</v>
      </c>
      <c r="B160" s="2">
        <v>0.11615969244002999</v>
      </c>
      <c r="C160" s="3">
        <v>0.64413926282014</v>
      </c>
      <c r="D160" s="3">
        <v>0.90887114049224005</v>
      </c>
      <c r="E160" s="2">
        <v>12.487607530682</v>
      </c>
      <c r="F160" s="2">
        <v>12.523461769093</v>
      </c>
      <c r="G160" s="15">
        <f t="shared" si="2"/>
        <v>12.505534649887501</v>
      </c>
    </row>
    <row r="161" spans="1:7" x14ac:dyDescent="0.35">
      <c r="A161" s="1" t="s">
        <v>218</v>
      </c>
      <c r="B161" s="2">
        <v>0.13713170462474</v>
      </c>
      <c r="C161" s="3">
        <v>0.64852510681629005</v>
      </c>
      <c r="D161" s="3">
        <v>0.90887114049224005</v>
      </c>
      <c r="E161" s="2">
        <v>11.771498310211999</v>
      </c>
      <c r="F161" s="2">
        <v>11.921700914943001</v>
      </c>
      <c r="G161" s="15">
        <f t="shared" si="2"/>
        <v>11.846599612577499</v>
      </c>
    </row>
    <row r="162" spans="1:7" x14ac:dyDescent="0.35">
      <c r="A162" s="1" t="s">
        <v>9</v>
      </c>
      <c r="B162" s="2">
        <v>0.16839547896334001</v>
      </c>
      <c r="C162" s="3">
        <v>0.64816744109183</v>
      </c>
      <c r="D162" s="3">
        <v>0.90887114049224005</v>
      </c>
      <c r="E162" s="2">
        <v>8.3945219783597</v>
      </c>
      <c r="F162" s="2">
        <v>8.4871287349539006</v>
      </c>
      <c r="G162" s="15">
        <f t="shared" si="2"/>
        <v>8.4408253566568003</v>
      </c>
    </row>
    <row r="163" spans="1:7" x14ac:dyDescent="0.35">
      <c r="A163" s="1" t="s">
        <v>69</v>
      </c>
      <c r="B163" s="2">
        <v>-0.14564892832406001</v>
      </c>
      <c r="C163" s="3">
        <v>0.6577291226434</v>
      </c>
      <c r="D163" s="3">
        <v>0.90887114049224005</v>
      </c>
      <c r="E163" s="2">
        <v>7.8586119229396001</v>
      </c>
      <c r="F163" s="2">
        <v>7.6949141809241004</v>
      </c>
      <c r="G163" s="15">
        <f t="shared" si="2"/>
        <v>7.7767630519318498</v>
      </c>
    </row>
    <row r="164" spans="1:7" x14ac:dyDescent="0.35">
      <c r="A164" s="1" t="s">
        <v>126</v>
      </c>
      <c r="B164" s="2">
        <v>-0.17190846860284001</v>
      </c>
      <c r="C164" s="3">
        <v>0.65631917229639003</v>
      </c>
      <c r="D164" s="3">
        <v>0.90887114049224005</v>
      </c>
      <c r="E164" s="2">
        <v>6.4504690755944001</v>
      </c>
      <c r="F164" s="2">
        <v>6.2171031883085002</v>
      </c>
      <c r="G164" s="15">
        <f t="shared" si="2"/>
        <v>6.3337861319514506</v>
      </c>
    </row>
    <row r="165" spans="1:7" x14ac:dyDescent="0.35">
      <c r="A165" s="1" t="s">
        <v>144</v>
      </c>
      <c r="B165" s="2">
        <v>0.30439626354145</v>
      </c>
      <c r="C165" s="3">
        <v>0.65913627756420001</v>
      </c>
      <c r="D165" s="3">
        <v>0.90887114049224005</v>
      </c>
      <c r="E165" s="2">
        <v>3.6727044866187</v>
      </c>
      <c r="F165" s="2">
        <v>3.3988863731860999</v>
      </c>
      <c r="G165" s="15">
        <f t="shared" si="2"/>
        <v>3.5357954299024001</v>
      </c>
    </row>
    <row r="166" spans="1:7" x14ac:dyDescent="0.35">
      <c r="A166" s="1" t="s">
        <v>174</v>
      </c>
      <c r="B166" s="2">
        <v>0.14724243227281</v>
      </c>
      <c r="C166" s="3">
        <v>0.67108604683122997</v>
      </c>
      <c r="D166" s="3">
        <v>0.90942798024486005</v>
      </c>
      <c r="E166" s="2">
        <v>11.673095243753</v>
      </c>
      <c r="F166" s="2">
        <v>11.799175027153</v>
      </c>
      <c r="G166" s="15">
        <f t="shared" si="2"/>
        <v>11.736135135453001</v>
      </c>
    </row>
    <row r="167" spans="1:7" x14ac:dyDescent="0.35">
      <c r="A167" s="1" t="s">
        <v>171</v>
      </c>
      <c r="B167" s="2">
        <v>-0.21105928648052</v>
      </c>
      <c r="C167" s="3">
        <v>0.66763205423285998</v>
      </c>
      <c r="D167" s="3">
        <v>0.90942798024486005</v>
      </c>
      <c r="E167" s="2">
        <v>6.1547633892585001</v>
      </c>
      <c r="F167" s="2">
        <v>5.9533938362754997</v>
      </c>
      <c r="G167" s="15">
        <f t="shared" si="2"/>
        <v>6.0540786127670003</v>
      </c>
    </row>
    <row r="168" spans="1:7" x14ac:dyDescent="0.35">
      <c r="A168" s="1" t="s">
        <v>13</v>
      </c>
      <c r="B168" s="2">
        <v>-0.35657914483547998</v>
      </c>
      <c r="C168" s="3">
        <v>0.67182967909980995</v>
      </c>
      <c r="D168" s="3">
        <v>0.90942798024486005</v>
      </c>
      <c r="E168" s="2">
        <v>3.1029361183750002</v>
      </c>
      <c r="F168" s="2">
        <v>3.7491647020609</v>
      </c>
      <c r="G168" s="15">
        <f t="shared" si="2"/>
        <v>3.4260504102179503</v>
      </c>
    </row>
    <row r="169" spans="1:7" x14ac:dyDescent="0.35">
      <c r="A169" s="1" t="s">
        <v>164</v>
      </c>
      <c r="B169" s="2">
        <v>9.0197647371374007E-2</v>
      </c>
      <c r="C169" s="3">
        <v>0.68171993229994998</v>
      </c>
      <c r="D169" s="3">
        <v>0.91722318163993999</v>
      </c>
      <c r="E169" s="2">
        <v>12.979334910991</v>
      </c>
      <c r="F169" s="2">
        <v>13.061044390214001</v>
      </c>
      <c r="G169" s="15">
        <f t="shared" si="2"/>
        <v>13.0201896506025</v>
      </c>
    </row>
    <row r="170" spans="1:7" x14ac:dyDescent="0.35">
      <c r="A170" s="1" t="s">
        <v>33</v>
      </c>
      <c r="B170" s="2">
        <v>0.19547956626738</v>
      </c>
      <c r="C170" s="3">
        <v>0.69158939289351995</v>
      </c>
      <c r="D170" s="3">
        <v>0.92489665796603004</v>
      </c>
      <c r="E170" s="2">
        <v>5.4542252532511002</v>
      </c>
      <c r="F170" s="2">
        <v>5.4364852955769001</v>
      </c>
      <c r="G170" s="15">
        <f t="shared" si="2"/>
        <v>5.4453552744140001</v>
      </c>
    </row>
    <row r="171" spans="1:7" x14ac:dyDescent="0.35">
      <c r="A171" s="1" t="s">
        <v>152</v>
      </c>
      <c r="B171" s="2">
        <v>-0.13406938261033</v>
      </c>
      <c r="C171" s="3">
        <v>0.69691892287685997</v>
      </c>
      <c r="D171" s="3">
        <v>0.92644311903390997</v>
      </c>
      <c r="E171" s="2">
        <v>8.2217278055103993</v>
      </c>
      <c r="F171" s="2">
        <v>8.0877563083090998</v>
      </c>
      <c r="G171" s="15">
        <f t="shared" si="2"/>
        <v>8.1547420569097504</v>
      </c>
    </row>
    <row r="172" spans="1:7" x14ac:dyDescent="0.35">
      <c r="A172" s="1" t="s">
        <v>62</v>
      </c>
      <c r="B172" s="2">
        <v>0.13619494538770999</v>
      </c>
      <c r="C172" s="3">
        <v>0.70649006621168997</v>
      </c>
      <c r="D172" s="3">
        <v>0.93357615892259005</v>
      </c>
      <c r="E172" s="2">
        <v>7.7866440284568004</v>
      </c>
      <c r="F172" s="2">
        <v>7.9822594051096001</v>
      </c>
      <c r="G172" s="15">
        <f t="shared" si="2"/>
        <v>7.8844517167832002</v>
      </c>
    </row>
    <row r="173" spans="1:7" x14ac:dyDescent="0.35">
      <c r="A173" s="1" t="s">
        <v>199</v>
      </c>
      <c r="B173" s="2">
        <v>-0.23922100785417999</v>
      </c>
      <c r="C173" s="3">
        <v>0.71373432976602003</v>
      </c>
      <c r="D173" s="3">
        <v>0.93756817282872995</v>
      </c>
      <c r="E173" s="2">
        <v>3.6411476360669002</v>
      </c>
      <c r="F173" s="2">
        <v>2.8137954757355002</v>
      </c>
      <c r="G173" s="15">
        <f t="shared" si="2"/>
        <v>3.2274715559012002</v>
      </c>
    </row>
    <row r="174" spans="1:7" x14ac:dyDescent="0.35">
      <c r="A174" s="1" t="s">
        <v>129</v>
      </c>
      <c r="B174" s="2">
        <v>7.3067479660849005E-2</v>
      </c>
      <c r="C174" s="3">
        <v>0.74822233096130997</v>
      </c>
      <c r="D174" s="3">
        <v>0.93900241347478997</v>
      </c>
      <c r="E174" s="2">
        <v>15.280995855720001</v>
      </c>
      <c r="F174" s="2">
        <v>15.349958584693001</v>
      </c>
      <c r="G174" s="15">
        <f t="shared" si="2"/>
        <v>15.3154772202065</v>
      </c>
    </row>
    <row r="175" spans="1:7" x14ac:dyDescent="0.35">
      <c r="A175" s="1" t="s">
        <v>50</v>
      </c>
      <c r="B175" s="2">
        <v>0.22257753760241</v>
      </c>
      <c r="C175" s="3">
        <v>0.72957143038695005</v>
      </c>
      <c r="D175" s="3">
        <v>0.93900241347478997</v>
      </c>
      <c r="E175" s="2">
        <v>9.9988494776878998</v>
      </c>
      <c r="F175" s="2">
        <v>9.7375502510024994</v>
      </c>
      <c r="G175" s="15">
        <f t="shared" si="2"/>
        <v>9.8681998643452005</v>
      </c>
    </row>
    <row r="176" spans="1:7" x14ac:dyDescent="0.35">
      <c r="A176" s="1" t="s">
        <v>125</v>
      </c>
      <c r="B176" s="2">
        <v>0.15241251683160001</v>
      </c>
      <c r="C176" s="3">
        <v>0.73623351493055</v>
      </c>
      <c r="D176" s="3">
        <v>0.93900241347478997</v>
      </c>
      <c r="E176" s="2">
        <v>8.4924034090406995</v>
      </c>
      <c r="F176" s="2">
        <v>8.5977640416829999</v>
      </c>
      <c r="G176" s="15">
        <f t="shared" si="2"/>
        <v>8.5450837253618488</v>
      </c>
    </row>
    <row r="177" spans="1:7" x14ac:dyDescent="0.35">
      <c r="A177" s="1" t="s">
        <v>30</v>
      </c>
      <c r="B177" s="2">
        <v>-0.14450063670991001</v>
      </c>
      <c r="C177" s="3">
        <v>0.72522775940573003</v>
      </c>
      <c r="D177" s="3">
        <v>0.93900241347478997</v>
      </c>
      <c r="E177" s="2">
        <v>7.8227480157532998</v>
      </c>
      <c r="F177" s="2">
        <v>7.6625207782188003</v>
      </c>
      <c r="G177" s="15">
        <f t="shared" si="2"/>
        <v>7.74263439698605</v>
      </c>
    </row>
    <row r="178" spans="1:7" x14ac:dyDescent="0.35">
      <c r="A178" s="1" t="s">
        <v>10</v>
      </c>
      <c r="B178" s="2">
        <v>-0.21019979822025001</v>
      </c>
      <c r="C178" s="3">
        <v>0.73581717713278005</v>
      </c>
      <c r="D178" s="3">
        <v>0.93900241347478997</v>
      </c>
      <c r="E178" s="2">
        <v>3.9173864143977002</v>
      </c>
      <c r="F178" s="2">
        <v>3.8597094362525999</v>
      </c>
      <c r="G178" s="15">
        <f t="shared" si="2"/>
        <v>3.8885479253251498</v>
      </c>
    </row>
    <row r="179" spans="1:7" x14ac:dyDescent="0.35">
      <c r="A179" s="1" t="s">
        <v>141</v>
      </c>
      <c r="B179" s="2">
        <v>0.24353667020979</v>
      </c>
      <c r="C179" s="3">
        <v>0.73646837429073997</v>
      </c>
      <c r="D179" s="3">
        <v>0.93900241347478997</v>
      </c>
      <c r="E179" s="2">
        <v>3.7803084597069998</v>
      </c>
      <c r="F179" s="2">
        <v>3.6359278521163998</v>
      </c>
      <c r="G179" s="15">
        <f t="shared" si="2"/>
        <v>3.7081181559116998</v>
      </c>
    </row>
    <row r="180" spans="1:7" x14ac:dyDescent="0.35">
      <c r="A180" s="1" t="s">
        <v>213</v>
      </c>
      <c r="B180" s="2">
        <v>-0.29409298305422998</v>
      </c>
      <c r="C180" s="3">
        <v>0.74309524821438</v>
      </c>
      <c r="D180" s="3">
        <v>0.93900241347478997</v>
      </c>
      <c r="E180" s="2">
        <v>2.2413742997289998</v>
      </c>
      <c r="F180" s="2">
        <v>1.5247962868478</v>
      </c>
      <c r="G180" s="15">
        <f t="shared" si="2"/>
        <v>1.8830852932883999</v>
      </c>
    </row>
    <row r="181" spans="1:7" x14ac:dyDescent="0.35">
      <c r="A181" s="1" t="s">
        <v>207</v>
      </c>
      <c r="B181" s="2">
        <v>0.29250378010382</v>
      </c>
      <c r="C181" s="3">
        <v>0.74866408641908999</v>
      </c>
      <c r="D181" s="3">
        <v>0.93900241347478997</v>
      </c>
      <c r="E181" s="2">
        <v>1.5319594784317001</v>
      </c>
      <c r="F181" s="2">
        <v>1.9417973497064001</v>
      </c>
      <c r="G181" s="15">
        <f t="shared" si="2"/>
        <v>1.7368784140690501</v>
      </c>
    </row>
    <row r="182" spans="1:7" x14ac:dyDescent="0.35">
      <c r="A182" s="1" t="s">
        <v>131</v>
      </c>
      <c r="B182" s="2">
        <v>-7.8975153955040997E-2</v>
      </c>
      <c r="C182" s="3">
        <v>0.75470109243644001</v>
      </c>
      <c r="D182" s="3">
        <v>0.94125641865667997</v>
      </c>
      <c r="E182" s="2">
        <v>9.5930661345883994</v>
      </c>
      <c r="F182" s="2">
        <v>9.4849478128419005</v>
      </c>
      <c r="G182" s="15">
        <f t="shared" si="2"/>
        <v>9.5390069737151499</v>
      </c>
    </row>
    <row r="183" spans="1:7" x14ac:dyDescent="0.35">
      <c r="A183" s="1" t="s">
        <v>132</v>
      </c>
      <c r="B183" s="2">
        <v>-6.8493933757844003E-2</v>
      </c>
      <c r="C183" s="3">
        <v>0.78609724136699</v>
      </c>
      <c r="D183" s="3">
        <v>0.94613409665075998</v>
      </c>
      <c r="E183" s="2">
        <v>13.389899541918</v>
      </c>
      <c r="F183" s="2">
        <v>13.274149269489</v>
      </c>
      <c r="G183" s="15">
        <f t="shared" si="2"/>
        <v>13.3320244057035</v>
      </c>
    </row>
    <row r="184" spans="1:7" x14ac:dyDescent="0.35">
      <c r="A184" s="1" t="s">
        <v>182</v>
      </c>
      <c r="B184" s="2">
        <v>-0.10175208442639</v>
      </c>
      <c r="C184" s="3">
        <v>0.77251914542842004</v>
      </c>
      <c r="D184" s="3">
        <v>0.94613409665075998</v>
      </c>
      <c r="E184" s="2">
        <v>7.9072931990945996</v>
      </c>
      <c r="F184" s="2">
        <v>7.6724990527939996</v>
      </c>
      <c r="G184" s="15">
        <f t="shared" si="2"/>
        <v>7.7898961259442991</v>
      </c>
    </row>
    <row r="185" spans="1:7" x14ac:dyDescent="0.35">
      <c r="A185" s="1" t="s">
        <v>181</v>
      </c>
      <c r="B185" s="2">
        <v>0.102810498173</v>
      </c>
      <c r="C185" s="3">
        <v>0.77830352303125006</v>
      </c>
      <c r="D185" s="3">
        <v>0.94613409665075998</v>
      </c>
      <c r="E185" s="2">
        <v>6.7884082656710998</v>
      </c>
      <c r="F185" s="2">
        <v>6.9252362438645996</v>
      </c>
      <c r="G185" s="15">
        <f t="shared" si="2"/>
        <v>6.8568222547678497</v>
      </c>
    </row>
    <row r="186" spans="1:7" x14ac:dyDescent="0.35">
      <c r="A186" s="1" t="s">
        <v>179</v>
      </c>
      <c r="B186" s="2">
        <v>-0.21321723967139</v>
      </c>
      <c r="C186" s="3">
        <v>0.78158134989322003</v>
      </c>
      <c r="D186" s="3">
        <v>0.94613409665075998</v>
      </c>
      <c r="E186" s="2">
        <v>5.7991500426086997</v>
      </c>
      <c r="F186" s="2">
        <v>6.0693461575262999</v>
      </c>
      <c r="G186" s="15">
        <f t="shared" si="2"/>
        <v>5.9342481000674994</v>
      </c>
    </row>
    <row r="187" spans="1:7" x14ac:dyDescent="0.35">
      <c r="A187" s="1" t="s">
        <v>185</v>
      </c>
      <c r="B187" s="2">
        <v>-0.13934988509824001</v>
      </c>
      <c r="C187" s="3">
        <v>0.77785363700043997</v>
      </c>
      <c r="D187" s="3">
        <v>0.94613409665075998</v>
      </c>
      <c r="E187" s="2">
        <v>5.3629621298699997</v>
      </c>
      <c r="F187" s="2">
        <v>5.2892454274935004</v>
      </c>
      <c r="G187" s="15">
        <f t="shared" si="2"/>
        <v>5.32610377868175</v>
      </c>
    </row>
    <row r="188" spans="1:7" x14ac:dyDescent="0.35">
      <c r="A188" s="1" t="s">
        <v>47</v>
      </c>
      <c r="B188" s="2">
        <v>0.14067677798003</v>
      </c>
      <c r="C188" s="3">
        <v>0.7884450805423</v>
      </c>
      <c r="D188" s="3">
        <v>0.94613409665075998</v>
      </c>
      <c r="E188" s="2">
        <v>4.8636221693781998</v>
      </c>
      <c r="F188" s="2">
        <v>5.1536035448597</v>
      </c>
      <c r="G188" s="15">
        <f t="shared" si="2"/>
        <v>5.0086128571189494</v>
      </c>
    </row>
    <row r="189" spans="1:7" x14ac:dyDescent="0.35">
      <c r="A189" s="1" t="s">
        <v>32</v>
      </c>
      <c r="B189" s="2">
        <v>0.21788724708133</v>
      </c>
      <c r="C189" s="3">
        <v>0.78503694468391005</v>
      </c>
      <c r="D189" s="3">
        <v>0.94613409665075998</v>
      </c>
      <c r="E189" s="2">
        <v>2.5473682557333999</v>
      </c>
      <c r="F189" s="2">
        <v>2.0537817811679</v>
      </c>
      <c r="G189" s="15">
        <f t="shared" si="2"/>
        <v>2.3005750184506502</v>
      </c>
    </row>
    <row r="190" spans="1:7" x14ac:dyDescent="0.35">
      <c r="A190" s="1" t="s">
        <v>183</v>
      </c>
      <c r="B190" s="2">
        <v>5.1873258161397998E-2</v>
      </c>
      <c r="C190" s="3">
        <v>0.80473773414891003</v>
      </c>
      <c r="D190" s="3">
        <v>0.94931128087563998</v>
      </c>
      <c r="E190" s="2">
        <v>11.867689366066999</v>
      </c>
      <c r="F190" s="2">
        <v>11.930849192672</v>
      </c>
      <c r="G190" s="15">
        <f t="shared" si="2"/>
        <v>11.899269279369499</v>
      </c>
    </row>
    <row r="191" spans="1:7" x14ac:dyDescent="0.35">
      <c r="A191" s="1" t="s">
        <v>97</v>
      </c>
      <c r="B191" s="2">
        <v>-9.9468697586869007E-2</v>
      </c>
      <c r="C191" s="3">
        <v>0.81247361876743995</v>
      </c>
      <c r="D191" s="3">
        <v>0.94931128087563998</v>
      </c>
      <c r="E191" s="2">
        <v>6.7342629942303001</v>
      </c>
      <c r="F191" s="2">
        <v>6.4973997350386998</v>
      </c>
      <c r="G191" s="15">
        <f t="shared" si="2"/>
        <v>6.6158313646345004</v>
      </c>
    </row>
    <row r="192" spans="1:7" x14ac:dyDescent="0.35">
      <c r="A192" s="1" t="s">
        <v>138</v>
      </c>
      <c r="B192" s="2">
        <v>9.2592747359820995E-2</v>
      </c>
      <c r="C192" s="3">
        <v>0.80918445444318998</v>
      </c>
      <c r="D192" s="3">
        <v>0.94931128087563998</v>
      </c>
      <c r="E192" s="2">
        <v>6.3961301668098001</v>
      </c>
      <c r="F192" s="2">
        <v>6.4977073658010998</v>
      </c>
      <c r="G192" s="15">
        <f t="shared" si="2"/>
        <v>6.4469187663054495</v>
      </c>
    </row>
    <row r="193" spans="1:7" x14ac:dyDescent="0.35">
      <c r="A193" s="1" t="s">
        <v>150</v>
      </c>
      <c r="B193" s="2">
        <v>-0.12911190287629001</v>
      </c>
      <c r="C193" s="3">
        <v>0.80934764951447002</v>
      </c>
      <c r="D193" s="3">
        <v>0.94931128087563998</v>
      </c>
      <c r="E193" s="2">
        <v>6.1092201150756997</v>
      </c>
      <c r="F193" s="2">
        <v>5.9774047522379998</v>
      </c>
      <c r="G193" s="15">
        <f t="shared" si="2"/>
        <v>6.0433124336568493</v>
      </c>
    </row>
    <row r="194" spans="1:7" x14ac:dyDescent="0.35">
      <c r="A194" s="1" t="s">
        <v>157</v>
      </c>
      <c r="B194" s="2">
        <v>0.25130117959219</v>
      </c>
      <c r="C194" s="3">
        <v>0.80522451996733002</v>
      </c>
      <c r="D194" s="3">
        <v>0.94931128087563998</v>
      </c>
      <c r="E194" s="2">
        <v>1.2502363303095001</v>
      </c>
      <c r="F194" s="2">
        <v>1.1413046795527999</v>
      </c>
      <c r="G194" s="15">
        <f t="shared" si="2"/>
        <v>1.19577050493115</v>
      </c>
    </row>
    <row r="195" spans="1:7" x14ac:dyDescent="0.35">
      <c r="A195" s="1" t="s">
        <v>111</v>
      </c>
      <c r="B195" s="2">
        <v>-5.0134121689339999E-2</v>
      </c>
      <c r="C195" s="3">
        <v>0.82008505017986999</v>
      </c>
      <c r="D195" s="3">
        <v>0.95318785937136996</v>
      </c>
      <c r="E195" s="2">
        <v>11.223251840373001</v>
      </c>
      <c r="F195" s="2">
        <v>11.181956593185999</v>
      </c>
      <c r="G195" s="15">
        <f t="shared" si="2"/>
        <v>11.2026042167795</v>
      </c>
    </row>
    <row r="196" spans="1:7" x14ac:dyDescent="0.35">
      <c r="A196" s="1" t="s">
        <v>81</v>
      </c>
      <c r="B196" s="2">
        <v>5.2787963830093002E-2</v>
      </c>
      <c r="C196" s="3">
        <v>0.84149188824526</v>
      </c>
      <c r="D196" s="3">
        <v>0.96294432572394995</v>
      </c>
      <c r="E196" s="2">
        <v>13.670697258233</v>
      </c>
      <c r="F196" s="2">
        <v>13.702504236782</v>
      </c>
      <c r="G196" s="15">
        <f t="shared" si="2"/>
        <v>13.6866007475075</v>
      </c>
    </row>
    <row r="197" spans="1:7" x14ac:dyDescent="0.35">
      <c r="A197" s="1" t="s">
        <v>110</v>
      </c>
      <c r="B197" s="2">
        <v>-0.1182832729398</v>
      </c>
      <c r="C197" s="3">
        <v>0.83410984191215998</v>
      </c>
      <c r="D197" s="3">
        <v>0.96294432572394995</v>
      </c>
      <c r="E197" s="2">
        <v>4.3648086889361002</v>
      </c>
      <c r="F197" s="2">
        <v>3.5126747479109</v>
      </c>
      <c r="G197" s="15">
        <f t="shared" ref="G197:G226" si="3">(E197+F197)/2</f>
        <v>3.9387417184235001</v>
      </c>
    </row>
    <row r="198" spans="1:7" x14ac:dyDescent="0.35">
      <c r="A198" s="1" t="s">
        <v>136</v>
      </c>
      <c r="B198" s="2">
        <v>-0.14320612147413</v>
      </c>
      <c r="C198" s="3">
        <v>0.83862611060008996</v>
      </c>
      <c r="D198" s="3">
        <v>0.96294432572394995</v>
      </c>
      <c r="E198" s="2">
        <v>2.9771300527182998</v>
      </c>
      <c r="F198" s="2">
        <v>3.3837820445856002</v>
      </c>
      <c r="G198" s="15">
        <f t="shared" si="3"/>
        <v>3.18045604865195</v>
      </c>
    </row>
    <row r="199" spans="1:7" x14ac:dyDescent="0.35">
      <c r="A199" s="1" t="s">
        <v>37</v>
      </c>
      <c r="B199" s="2">
        <v>0.15743161868214001</v>
      </c>
      <c r="C199" s="3">
        <v>0.85344561234614003</v>
      </c>
      <c r="D199" s="3">
        <v>0.97161500482482999</v>
      </c>
      <c r="E199" s="2">
        <v>2.2143805395552998</v>
      </c>
      <c r="F199" s="2">
        <v>2.3606946750172</v>
      </c>
      <c r="G199" s="15">
        <f t="shared" si="3"/>
        <v>2.2875376072862501</v>
      </c>
    </row>
    <row r="200" spans="1:7" x14ac:dyDescent="0.35">
      <c r="A200" s="1" t="s">
        <v>216</v>
      </c>
      <c r="B200" s="2">
        <v>-4.0132485072023001E-2</v>
      </c>
      <c r="C200" s="3">
        <v>0.88078978769159999</v>
      </c>
      <c r="D200" s="3">
        <v>0.97600829298226999</v>
      </c>
      <c r="E200" s="2">
        <v>9.2627184683826993</v>
      </c>
      <c r="F200" s="2">
        <v>9.2310568381757996</v>
      </c>
      <c r="G200" s="15">
        <f t="shared" si="3"/>
        <v>9.2468876532792486</v>
      </c>
    </row>
    <row r="201" spans="1:7" x14ac:dyDescent="0.35">
      <c r="A201" s="1" t="s">
        <v>82</v>
      </c>
      <c r="B201" s="2">
        <v>-7.2904347735224001E-2</v>
      </c>
      <c r="C201" s="3">
        <v>0.88063965446409997</v>
      </c>
      <c r="D201" s="3">
        <v>0.97600829298226999</v>
      </c>
      <c r="E201" s="2">
        <v>5.3090547180026002</v>
      </c>
      <c r="F201" s="2">
        <v>5.2068269390769002</v>
      </c>
      <c r="G201" s="15">
        <f t="shared" si="3"/>
        <v>5.2579408285397502</v>
      </c>
    </row>
    <row r="202" spans="1:7" x14ac:dyDescent="0.35">
      <c r="A202" s="1" t="s">
        <v>64</v>
      </c>
      <c r="B202" s="2">
        <v>0.11986940241639001</v>
      </c>
      <c r="C202" s="3">
        <v>0.87882896355029005</v>
      </c>
      <c r="D202" s="3">
        <v>0.97600829298226999</v>
      </c>
      <c r="E202" s="2">
        <v>2.9359596404244002</v>
      </c>
      <c r="F202" s="2">
        <v>3.5461815948568001</v>
      </c>
      <c r="G202" s="15">
        <f t="shared" si="3"/>
        <v>3.2410706176406001</v>
      </c>
    </row>
    <row r="203" spans="1:7" x14ac:dyDescent="0.35">
      <c r="A203" s="1" t="s">
        <v>149</v>
      </c>
      <c r="B203" s="2">
        <v>-0.12036132421774</v>
      </c>
      <c r="C203" s="3">
        <v>0.86464308136576995</v>
      </c>
      <c r="D203" s="3">
        <v>0.97600829298226999</v>
      </c>
      <c r="E203" s="2">
        <v>3.1560590426905</v>
      </c>
      <c r="F203" s="2">
        <v>2.8458803649256001</v>
      </c>
      <c r="G203" s="15">
        <f t="shared" si="3"/>
        <v>3.0009697038080501</v>
      </c>
    </row>
    <row r="204" spans="1:7" x14ac:dyDescent="0.35">
      <c r="A204" s="1" t="s">
        <v>106</v>
      </c>
      <c r="B204" s="2">
        <v>-9.9667828405212003E-2</v>
      </c>
      <c r="C204" s="3">
        <v>0.88368318418665004</v>
      </c>
      <c r="D204" s="3">
        <v>0.97600829298226999</v>
      </c>
      <c r="E204" s="2">
        <v>2.7472750911845001</v>
      </c>
      <c r="F204" s="2">
        <v>2.5822429172520001</v>
      </c>
      <c r="G204" s="15">
        <f t="shared" si="3"/>
        <v>2.6647590042182498</v>
      </c>
    </row>
    <row r="205" spans="1:7" x14ac:dyDescent="0.35">
      <c r="A205" s="1" t="s">
        <v>42</v>
      </c>
      <c r="B205" s="2">
        <v>-0.12210629082758</v>
      </c>
      <c r="C205" s="3">
        <v>0.87884010079777997</v>
      </c>
      <c r="D205" s="3">
        <v>0.97600829298226999</v>
      </c>
      <c r="E205" s="2">
        <v>2.6246630120151</v>
      </c>
      <c r="F205" s="2">
        <v>2.6338262487519</v>
      </c>
      <c r="G205" s="15">
        <f t="shared" si="3"/>
        <v>2.6292446303835</v>
      </c>
    </row>
    <row r="206" spans="1:7" x14ac:dyDescent="0.35">
      <c r="A206" s="1" t="s">
        <v>1</v>
      </c>
      <c r="B206" s="2">
        <v>1.4944666552286999E-3</v>
      </c>
      <c r="C206" s="3">
        <v>0.99433327157165996</v>
      </c>
      <c r="D206" s="3">
        <v>0.99562737235526999</v>
      </c>
      <c r="E206" s="2">
        <v>15.161634891708999</v>
      </c>
      <c r="F206" s="2">
        <v>15.145490549182</v>
      </c>
      <c r="G206" s="15">
        <f t="shared" si="3"/>
        <v>15.1535627204455</v>
      </c>
    </row>
    <row r="207" spans="1:7" x14ac:dyDescent="0.35">
      <c r="A207" s="1" t="s">
        <v>158</v>
      </c>
      <c r="B207" s="2">
        <v>-1.1333479249109E-2</v>
      </c>
      <c r="C207" s="3">
        <v>0.96700159091981996</v>
      </c>
      <c r="D207" s="3">
        <v>0.99562737235526999</v>
      </c>
      <c r="E207" s="2">
        <v>14.912174140413001</v>
      </c>
      <c r="F207" s="2">
        <v>14.849997067992</v>
      </c>
      <c r="G207" s="15">
        <f t="shared" si="3"/>
        <v>14.8810856042025</v>
      </c>
    </row>
    <row r="208" spans="1:7" x14ac:dyDescent="0.35">
      <c r="A208" s="1" t="s">
        <v>105</v>
      </c>
      <c r="B208" s="2">
        <v>-1.469206334412E-2</v>
      </c>
      <c r="C208" s="3">
        <v>0.95693090795593005</v>
      </c>
      <c r="D208" s="3">
        <v>0.99562737235526999</v>
      </c>
      <c r="E208" s="2">
        <v>11.065704878947001</v>
      </c>
      <c r="F208" s="2">
        <v>11.015928982346001</v>
      </c>
      <c r="G208" s="15">
        <f t="shared" si="3"/>
        <v>11.0408169306465</v>
      </c>
    </row>
    <row r="209" spans="1:7" x14ac:dyDescent="0.35">
      <c r="A209" s="1" t="s">
        <v>35</v>
      </c>
      <c r="B209" s="2">
        <v>-1.9511929305042999E-2</v>
      </c>
      <c r="C209" s="3">
        <v>0.94024363392183996</v>
      </c>
      <c r="D209" s="3">
        <v>0.99562737235526999</v>
      </c>
      <c r="E209" s="2">
        <v>10.386397334282</v>
      </c>
      <c r="F209" s="2">
        <v>10.30545879818</v>
      </c>
      <c r="G209" s="15">
        <f t="shared" si="3"/>
        <v>10.345928066231</v>
      </c>
    </row>
    <row r="210" spans="1:7" x14ac:dyDescent="0.35">
      <c r="A210" s="1" t="s">
        <v>117</v>
      </c>
      <c r="B210" s="2">
        <v>-8.0421914334500993E-3</v>
      </c>
      <c r="C210" s="3">
        <v>0.97730372699472001</v>
      </c>
      <c r="D210" s="3">
        <v>0.99562737235526999</v>
      </c>
      <c r="E210" s="2">
        <v>9.4201692565937005</v>
      </c>
      <c r="F210" s="2">
        <v>9.3591167328535008</v>
      </c>
      <c r="G210" s="15">
        <f t="shared" si="3"/>
        <v>9.3896429947236015</v>
      </c>
    </row>
    <row r="211" spans="1:7" x14ac:dyDescent="0.35">
      <c r="A211" s="1" t="s">
        <v>191</v>
      </c>
      <c r="B211" s="2">
        <v>-3.9991765005091004E-3</v>
      </c>
      <c r="C211" s="3">
        <v>0.98872355517310995</v>
      </c>
      <c r="D211" s="3">
        <v>0.99562737235526999</v>
      </c>
      <c r="E211" s="2">
        <v>9.3265330963533994</v>
      </c>
      <c r="F211" s="2">
        <v>9.2682737305995992</v>
      </c>
      <c r="G211" s="15">
        <f t="shared" si="3"/>
        <v>9.2974034134764985</v>
      </c>
    </row>
    <row r="212" spans="1:7" x14ac:dyDescent="0.35">
      <c r="A212" s="1" t="s">
        <v>130</v>
      </c>
      <c r="B212" s="2">
        <v>2.1487502661919999E-3</v>
      </c>
      <c r="C212" s="3">
        <v>0.99359516471792997</v>
      </c>
      <c r="D212" s="3">
        <v>0.99562737235526999</v>
      </c>
      <c r="E212" s="2">
        <v>8.7412100331212006</v>
      </c>
      <c r="F212" s="2">
        <v>8.7562414064068008</v>
      </c>
      <c r="G212" s="15">
        <f t="shared" si="3"/>
        <v>8.7487257197639998</v>
      </c>
    </row>
    <row r="213" spans="1:7" x14ac:dyDescent="0.35">
      <c r="A213" s="1" t="s">
        <v>63</v>
      </c>
      <c r="B213" s="2">
        <v>-2.1441856686484E-2</v>
      </c>
      <c r="C213" s="3">
        <v>0.95117753447762998</v>
      </c>
      <c r="D213" s="3">
        <v>0.99562737235526999</v>
      </c>
      <c r="E213" s="2">
        <v>8.6617424857572001</v>
      </c>
      <c r="F213" s="2">
        <v>8.6147527033824005</v>
      </c>
      <c r="G213" s="15">
        <f t="shared" si="3"/>
        <v>8.6382475945698012</v>
      </c>
    </row>
    <row r="214" spans="1:7" x14ac:dyDescent="0.35">
      <c r="A214" s="1" t="s">
        <v>135</v>
      </c>
      <c r="B214" s="2">
        <v>-2.4890972494347002E-2</v>
      </c>
      <c r="C214" s="3">
        <v>0.94128945086446003</v>
      </c>
      <c r="D214" s="3">
        <v>0.99562737235526999</v>
      </c>
      <c r="E214" s="2">
        <v>8.4194910282605004</v>
      </c>
      <c r="F214" s="2">
        <v>8.4298635403737006</v>
      </c>
      <c r="G214" s="15">
        <f t="shared" si="3"/>
        <v>8.4246772843171005</v>
      </c>
    </row>
    <row r="215" spans="1:7" x14ac:dyDescent="0.35">
      <c r="A215" s="1" t="s">
        <v>178</v>
      </c>
      <c r="B215" s="2">
        <v>1.6374109544103E-2</v>
      </c>
      <c r="C215" s="3">
        <v>0.97062554107412002</v>
      </c>
      <c r="D215" s="3">
        <v>0.99562737235526999</v>
      </c>
      <c r="E215" s="2">
        <v>7.8880062350847</v>
      </c>
      <c r="F215" s="2">
        <v>7.5880123222632001</v>
      </c>
      <c r="G215" s="15">
        <f t="shared" si="3"/>
        <v>7.7380092786739496</v>
      </c>
    </row>
    <row r="216" spans="1:7" x14ac:dyDescent="0.35">
      <c r="A216" s="1" t="s">
        <v>51</v>
      </c>
      <c r="B216" s="2">
        <v>-2.8460790160661002E-2</v>
      </c>
      <c r="C216" s="3">
        <v>0.93990716674980002</v>
      </c>
      <c r="D216" s="3">
        <v>0.99562737235526999</v>
      </c>
      <c r="E216" s="2">
        <v>7.4208033646463001</v>
      </c>
      <c r="F216" s="2">
        <v>7.4283984278546002</v>
      </c>
      <c r="G216" s="15">
        <f t="shared" si="3"/>
        <v>7.4246008962504497</v>
      </c>
    </row>
    <row r="217" spans="1:7" x14ac:dyDescent="0.35">
      <c r="A217" s="1" t="s">
        <v>43</v>
      </c>
      <c r="B217" s="2">
        <v>-5.0531401074546001E-3</v>
      </c>
      <c r="C217" s="3">
        <v>0.99252780281608999</v>
      </c>
      <c r="D217" s="3">
        <v>0.99562737235526999</v>
      </c>
      <c r="E217" s="2">
        <v>7.2448870841427997</v>
      </c>
      <c r="F217" s="2">
        <v>7.3165929851209004</v>
      </c>
      <c r="G217" s="15">
        <f t="shared" si="3"/>
        <v>7.28074003463185</v>
      </c>
    </row>
    <row r="218" spans="1:7" x14ac:dyDescent="0.35">
      <c r="A218" s="1" t="s">
        <v>212</v>
      </c>
      <c r="B218" s="2">
        <v>-1.8347638706169001E-2</v>
      </c>
      <c r="C218" s="3">
        <v>0.96975591352461998</v>
      </c>
      <c r="D218" s="3">
        <v>0.99562737235526999</v>
      </c>
      <c r="E218" s="2">
        <v>6.4683604454705996</v>
      </c>
      <c r="F218" s="2">
        <v>6.2707206429221998</v>
      </c>
      <c r="G218" s="15">
        <f t="shared" si="3"/>
        <v>6.3695405441963997</v>
      </c>
    </row>
    <row r="219" spans="1:7" x14ac:dyDescent="0.35">
      <c r="A219" s="1" t="s">
        <v>139</v>
      </c>
      <c r="B219" s="2">
        <v>-2.8718206823596999E-2</v>
      </c>
      <c r="C219" s="3">
        <v>0.95241666210770004</v>
      </c>
      <c r="D219" s="3">
        <v>0.99562737235526999</v>
      </c>
      <c r="E219" s="2">
        <v>5.9455107421131004</v>
      </c>
      <c r="F219" s="2">
        <v>6.2925805102814003</v>
      </c>
      <c r="G219" s="15">
        <f t="shared" si="3"/>
        <v>6.1190456261972503</v>
      </c>
    </row>
    <row r="220" spans="1:7" x14ac:dyDescent="0.35">
      <c r="A220" s="18" t="s">
        <v>214</v>
      </c>
      <c r="B220" s="19">
        <v>3.5283851418013998E-3</v>
      </c>
      <c r="C220" s="20">
        <v>0.99562737235526999</v>
      </c>
      <c r="D220" s="20">
        <v>0.99562737235526999</v>
      </c>
      <c r="E220" s="19">
        <v>4.3452042664657</v>
      </c>
      <c r="F220" s="19">
        <v>4.3540796393039001</v>
      </c>
      <c r="G220" s="21">
        <f t="shared" si="3"/>
        <v>4.3496419528848005</v>
      </c>
    </row>
    <row r="221" spans="1:7" x14ac:dyDescent="0.35">
      <c r="A221" s="1" t="s">
        <v>189</v>
      </c>
      <c r="B221" s="2">
        <v>2.0771062372513999E-2</v>
      </c>
      <c r="C221" s="3">
        <v>0.96967470275642997</v>
      </c>
      <c r="D221" s="3">
        <v>0.99562737235526999</v>
      </c>
      <c r="E221" s="2">
        <v>4.3672792049691003</v>
      </c>
      <c r="F221" s="2">
        <v>4.1876015524454004</v>
      </c>
      <c r="G221" s="15">
        <f t="shared" si="3"/>
        <v>4.2774403787072508</v>
      </c>
    </row>
    <row r="222" spans="1:7" x14ac:dyDescent="0.35">
      <c r="A222" s="1" t="s">
        <v>203</v>
      </c>
      <c r="B222" s="2">
        <v>-6.9434156736760996E-2</v>
      </c>
      <c r="C222" s="3">
        <v>0.98643412409219</v>
      </c>
      <c r="D222" s="3">
        <v>0.99562737235526999</v>
      </c>
      <c r="E222" s="2">
        <v>4.1011478061144997</v>
      </c>
      <c r="F222" s="2">
        <v>3.9936465847038001</v>
      </c>
      <c r="G222" s="15">
        <f t="shared" si="3"/>
        <v>4.0473971954091503</v>
      </c>
    </row>
    <row r="223" spans="1:7" x14ac:dyDescent="0.35">
      <c r="A223" s="1" t="s">
        <v>95</v>
      </c>
      <c r="B223" s="2">
        <v>8.3943544562140992E-3</v>
      </c>
      <c r="C223" s="3">
        <v>0.98390495610827</v>
      </c>
      <c r="D223" s="3">
        <v>0.99562737235526999</v>
      </c>
      <c r="E223" s="2">
        <v>4.0671127658125004</v>
      </c>
      <c r="F223" s="2">
        <v>3.9031191585222</v>
      </c>
      <c r="G223" s="15">
        <f t="shared" si="3"/>
        <v>3.9851159621673502</v>
      </c>
    </row>
    <row r="224" spans="1:7" x14ac:dyDescent="0.35">
      <c r="A224" s="1" t="s">
        <v>15</v>
      </c>
      <c r="B224" s="2">
        <v>-7.6162347042887005E-2</v>
      </c>
      <c r="C224" s="3">
        <v>0.91078926916002001</v>
      </c>
      <c r="D224" s="3">
        <v>0.99562737235526999</v>
      </c>
      <c r="E224" s="2">
        <v>3.7554440709593</v>
      </c>
      <c r="F224" s="2">
        <v>2.9848589627225</v>
      </c>
      <c r="G224" s="15">
        <f t="shared" si="3"/>
        <v>3.3701515168408998</v>
      </c>
    </row>
    <row r="225" spans="1:7" x14ac:dyDescent="0.35">
      <c r="A225" s="1" t="s">
        <v>145</v>
      </c>
      <c r="B225" s="2">
        <v>-5.7468290256838001E-2</v>
      </c>
      <c r="C225" s="3">
        <v>0.94679798174748997</v>
      </c>
      <c r="D225" s="3">
        <v>0.99562737235526999</v>
      </c>
      <c r="E225" s="2">
        <v>1.582782710152</v>
      </c>
      <c r="F225" s="2">
        <v>1.5370213891311999</v>
      </c>
      <c r="G225" s="15">
        <f t="shared" si="3"/>
        <v>1.5599020496415998</v>
      </c>
    </row>
    <row r="226" spans="1:7" x14ac:dyDescent="0.35">
      <c r="A226" s="8" t="s">
        <v>16</v>
      </c>
      <c r="B226" s="9">
        <v>7.6655379064369006E-2</v>
      </c>
      <c r="C226" s="10">
        <v>0.93838209652924998</v>
      </c>
      <c r="D226" s="10">
        <v>0.99562737235526999</v>
      </c>
      <c r="E226" s="9">
        <v>1.5178682847631999</v>
      </c>
      <c r="F226" s="9">
        <v>1.3173636076716</v>
      </c>
      <c r="G226" s="16">
        <f t="shared" si="3"/>
        <v>1.4176159462174001</v>
      </c>
    </row>
    <row r="229" spans="1:7" ht="17.5" x14ac:dyDescent="0.45">
      <c r="A229" s="11" t="s">
        <v>224</v>
      </c>
    </row>
    <row r="230" spans="1:7" ht="16.5" x14ac:dyDescent="0.35">
      <c r="A230" s="11" t="s">
        <v>225</v>
      </c>
    </row>
    <row r="231" spans="1:7" ht="17.5" x14ac:dyDescent="0.45">
      <c r="A231" s="11" t="s">
        <v>226</v>
      </c>
    </row>
    <row r="232" spans="1:7" x14ac:dyDescent="0.35">
      <c r="A232" s="1" t="s">
        <v>230</v>
      </c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5:F227">
    <sortCondition ref="C4:C22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10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Emilio Mármol Sánchez</cp:lastModifiedBy>
  <dcterms:created xsi:type="dcterms:W3CDTF">2021-04-19T21:02:37Z</dcterms:created>
  <dcterms:modified xsi:type="dcterms:W3CDTF">2022-04-10T21:53:39Z</dcterms:modified>
  <cp:category/>
</cp:coreProperties>
</file>